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seph/Documents/LDH/LDH ALS paper 2025/LDH ALS PLoS ONE submission/LDH ALS PLOS resubmission/"/>
    </mc:Choice>
  </mc:AlternateContent>
  <xr:revisionPtr revIDLastSave="0" documentId="8_{B293C487-4AB5-7440-8145-5F49DF38C057}" xr6:coauthVersionLast="47" xr6:coauthVersionMax="47" xr10:uidLastSave="{00000000-0000-0000-0000-000000000000}"/>
  <bookViews>
    <workbookView xWindow="29460" yWindow="900" windowWidth="28080" windowHeight="16040" activeTab="2" xr2:uid="{2D1DAFAF-A798-40A8-A6B9-333A3D142BDD}"/>
  </bookViews>
  <sheets>
    <sheet name="Fig 1B" sheetId="1" r:id="rId1"/>
    <sheet name="Fig 1C &amp;D" sheetId="4" r:id="rId2"/>
    <sheet name="Fig 1H" sheetId="5" r:id="rId3"/>
    <sheet name="Fig 1L" sheetId="6" r:id="rId4"/>
    <sheet name="Fig 2A" sheetId="3" r:id="rId5"/>
    <sheet name="Fig2B" sheetId="2" r:id="rId6"/>
    <sheet name="Fig 2E" sheetId="7" r:id="rId7"/>
    <sheet name="Fig 3C" sheetId="8" r:id="rId8"/>
    <sheet name="Fig 4A &amp; S1E" sheetId="10" r:id="rId9"/>
    <sheet name="Fig 4B C D" sheetId="9" r:id="rId10"/>
    <sheet name="Fig 4I" sheetId="11" r:id="rId11"/>
    <sheet name="Fig 4P &amp;S1A B" sheetId="12" r:id="rId12"/>
    <sheet name="Fig 5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3" i="12" l="1"/>
  <c r="D52" i="12"/>
  <c r="E52" i="12"/>
  <c r="C52" i="12"/>
  <c r="B52" i="12"/>
  <c r="X43" i="12"/>
  <c r="W43" i="12"/>
  <c r="V43" i="12"/>
  <c r="T43" i="12"/>
  <c r="P43" i="12"/>
  <c r="N43" i="12"/>
  <c r="L43" i="12"/>
  <c r="J43" i="12"/>
  <c r="H43" i="12"/>
  <c r="F43" i="12"/>
  <c r="D43" i="12"/>
  <c r="B43" i="12"/>
  <c r="F44" i="11" l="1"/>
  <c r="F43" i="11"/>
  <c r="E43" i="11"/>
  <c r="D43" i="11"/>
  <c r="C43" i="11"/>
  <c r="F42" i="11"/>
  <c r="E42" i="11"/>
  <c r="D42" i="11"/>
  <c r="C42" i="11"/>
  <c r="F38" i="11"/>
  <c r="E38" i="11"/>
  <c r="D38" i="11"/>
  <c r="C38" i="11"/>
  <c r="F37" i="11"/>
  <c r="E37" i="11"/>
  <c r="E40" i="11" s="1"/>
  <c r="D37" i="11"/>
  <c r="C37" i="11"/>
  <c r="F36" i="11"/>
  <c r="E36" i="11"/>
  <c r="D36" i="11"/>
  <c r="C36" i="11"/>
  <c r="F32" i="11"/>
  <c r="E32" i="11"/>
  <c r="D32" i="11"/>
  <c r="C32" i="11"/>
  <c r="F31" i="11"/>
  <c r="E31" i="11"/>
  <c r="D31" i="11"/>
  <c r="C31" i="11"/>
  <c r="F30" i="11"/>
  <c r="E30" i="11"/>
  <c r="D30" i="11"/>
  <c r="D34" i="11" s="1"/>
  <c r="C30" i="11"/>
  <c r="F26" i="11"/>
  <c r="E26" i="11"/>
  <c r="D26" i="11"/>
  <c r="C26" i="11"/>
  <c r="F25" i="11"/>
  <c r="E25" i="11"/>
  <c r="D25" i="11"/>
  <c r="C25" i="11"/>
  <c r="F24" i="11"/>
  <c r="E24" i="11"/>
  <c r="D24" i="11"/>
  <c r="C24" i="11"/>
  <c r="F20" i="11"/>
  <c r="E20" i="11"/>
  <c r="D20" i="11"/>
  <c r="C20" i="11"/>
  <c r="F15" i="11"/>
  <c r="E15" i="11"/>
  <c r="D15" i="11"/>
  <c r="C15" i="11"/>
  <c r="F10" i="11"/>
  <c r="E10" i="11"/>
  <c r="D10" i="11"/>
  <c r="C10" i="11"/>
  <c r="F5" i="11"/>
  <c r="E5" i="11"/>
  <c r="D5" i="11"/>
  <c r="C5" i="11"/>
  <c r="E28" i="11" l="1"/>
  <c r="C33" i="11"/>
  <c r="C46" i="11"/>
  <c r="C28" i="11"/>
  <c r="E39" i="11"/>
  <c r="E34" i="11"/>
  <c r="C39" i="11"/>
  <c r="D46" i="11"/>
  <c r="E27" i="11"/>
  <c r="E33" i="11"/>
  <c r="D39" i="11"/>
  <c r="C40" i="11"/>
  <c r="E46" i="11"/>
  <c r="C45" i="11"/>
  <c r="D40" i="11"/>
  <c r="D45" i="11"/>
  <c r="D33" i="11"/>
  <c r="D27" i="11"/>
  <c r="E45" i="11"/>
  <c r="D28" i="11"/>
  <c r="C27" i="11"/>
  <c r="C34" i="11"/>
  <c r="F18" i="7" l="1"/>
  <c r="F19" i="7"/>
  <c r="F20" i="7"/>
  <c r="F16" i="7"/>
  <c r="E16" i="7"/>
  <c r="D16" i="7"/>
  <c r="C16" i="7"/>
  <c r="F15" i="7"/>
  <c r="E15" i="7"/>
  <c r="D15" i="7"/>
  <c r="C15" i="7"/>
  <c r="F14" i="7"/>
  <c r="E14" i="7"/>
  <c r="D14" i="7"/>
  <c r="C14" i="7"/>
  <c r="E10" i="7"/>
  <c r="D10" i="7"/>
  <c r="C10" i="7"/>
  <c r="F9" i="7"/>
  <c r="F8" i="7"/>
  <c r="F7" i="7"/>
  <c r="F5" i="7"/>
  <c r="E5" i="7"/>
  <c r="D5" i="7"/>
  <c r="C5" i="7"/>
  <c r="F10" i="7" l="1"/>
  <c r="F31" i="6" l="1"/>
  <c r="E31" i="6"/>
  <c r="D31" i="6"/>
  <c r="C31" i="6"/>
  <c r="F30" i="6"/>
  <c r="E30" i="6"/>
  <c r="D30" i="6"/>
  <c r="C30" i="6"/>
  <c r="F29" i="6"/>
  <c r="E29" i="6"/>
  <c r="D29" i="6"/>
  <c r="C29" i="6"/>
  <c r="F26" i="6"/>
  <c r="E26" i="6"/>
  <c r="D26" i="6"/>
  <c r="C26" i="6"/>
  <c r="F25" i="6"/>
  <c r="E25" i="6"/>
  <c r="D25" i="6"/>
  <c r="C25" i="6"/>
  <c r="F24" i="6"/>
  <c r="F22" i="6"/>
  <c r="E22" i="6"/>
  <c r="D22" i="6"/>
  <c r="C22" i="6"/>
  <c r="F21" i="6"/>
  <c r="E21" i="6"/>
  <c r="D21" i="6"/>
  <c r="C21" i="6"/>
  <c r="F20" i="6"/>
  <c r="E20" i="6"/>
  <c r="D20" i="6"/>
  <c r="C20" i="6"/>
  <c r="F15" i="6"/>
  <c r="E15" i="6"/>
  <c r="D15" i="6"/>
  <c r="C15" i="6"/>
  <c r="F10" i="6"/>
  <c r="E10" i="6"/>
  <c r="D10" i="6"/>
  <c r="C10" i="6"/>
  <c r="F5" i="6"/>
  <c r="E5" i="6"/>
  <c r="D5" i="6"/>
  <c r="C5" i="6"/>
  <c r="D52" i="5" l="1"/>
  <c r="C52" i="5"/>
  <c r="B52" i="5"/>
  <c r="AB43" i="5"/>
  <c r="Y43" i="5"/>
  <c r="V43" i="5"/>
  <c r="R43" i="5"/>
  <c r="O43" i="5"/>
  <c r="L43" i="5"/>
  <c r="H43" i="5"/>
  <c r="E43" i="5"/>
  <c r="B43" i="5"/>
</calcChain>
</file>

<file path=xl/sharedStrings.xml><?xml version="1.0" encoding="utf-8"?>
<sst xmlns="http://schemas.openxmlformats.org/spreadsheetml/2006/main" count="258" uniqueCount="76">
  <si>
    <t>3 months</t>
  </si>
  <si>
    <t>6 months</t>
  </si>
  <si>
    <t>12 months</t>
  </si>
  <si>
    <t xml:space="preserve">LDHB +/- </t>
  </si>
  <si>
    <t xml:space="preserve">WT </t>
  </si>
  <si>
    <t xml:space="preserve">LDHB  -/- </t>
  </si>
  <si>
    <t>Time in seconds</t>
  </si>
  <si>
    <t>WT</t>
  </si>
  <si>
    <t>LDHB SCKO</t>
  </si>
  <si>
    <t>LDHB MNKO</t>
  </si>
  <si>
    <t>LDHB KOMP +/-</t>
  </si>
  <si>
    <t>LDHB KOMP -/-</t>
  </si>
  <si>
    <t>Ankle Amplitude (mV)</t>
  </si>
  <si>
    <t>Sciatic Notch Amplitude (mV)</t>
  </si>
  <si>
    <t>g-ratio</t>
  </si>
  <si>
    <t>Average</t>
  </si>
  <si>
    <t>G Ratio</t>
  </si>
  <si>
    <t>Full</t>
  </si>
  <si>
    <t>Partial</t>
  </si>
  <si>
    <t>None</t>
  </si>
  <si>
    <t>Total</t>
  </si>
  <si>
    <t>LDHB  Het</t>
  </si>
  <si>
    <t>LDHB KO</t>
  </si>
  <si>
    <t>LDHB Het</t>
  </si>
  <si>
    <t>BKO</t>
  </si>
  <si>
    <t>LDHB</t>
  </si>
  <si>
    <t>K23T</t>
  </si>
  <si>
    <t>G28A</t>
  </si>
  <si>
    <t>Y146N</t>
  </si>
  <si>
    <t>G163R</t>
  </si>
  <si>
    <t>E105Q</t>
  </si>
  <si>
    <t>M175K</t>
  </si>
  <si>
    <t>K233N</t>
  </si>
  <si>
    <t>V236L</t>
  </si>
  <si>
    <t>P293A</t>
  </si>
  <si>
    <t>R172H</t>
  </si>
  <si>
    <t>Normalized cell lysis activity/LDHB protein</t>
  </si>
  <si>
    <t>Error bar</t>
  </si>
  <si>
    <t>n=1</t>
  </si>
  <si>
    <t>n=2</t>
  </si>
  <si>
    <t>n=3</t>
  </si>
  <si>
    <r>
      <t>LDHB MNKO; TDP43</t>
    </r>
    <r>
      <rPr>
        <vertAlign val="superscript"/>
        <sz val="10"/>
        <rFont val="Arial"/>
      </rPr>
      <t>Q331K/WT</t>
    </r>
  </si>
  <si>
    <r>
      <t>TDP43</t>
    </r>
    <r>
      <rPr>
        <vertAlign val="superscript"/>
        <sz val="10"/>
        <rFont val="Arial"/>
      </rPr>
      <t>Q331K/WT</t>
    </r>
  </si>
  <si>
    <t>LDHB MNKO</t>
  </si>
  <si>
    <t>Time in Seconds</t>
  </si>
  <si>
    <t>3 Months (Fig 4A)</t>
  </si>
  <si>
    <t>6 Months (Fig S1E)</t>
  </si>
  <si>
    <r>
      <t>TDP</t>
    </r>
    <r>
      <rPr>
        <vertAlign val="superscript"/>
        <sz val="10"/>
        <rFont val="Arial"/>
      </rPr>
      <t>Q331K/WT</t>
    </r>
  </si>
  <si>
    <r>
      <t>LDHB MNKO; TDP</t>
    </r>
    <r>
      <rPr>
        <vertAlign val="superscript"/>
        <sz val="10"/>
        <rFont val="Arial"/>
      </rPr>
      <t>Q331K/WT</t>
    </r>
  </si>
  <si>
    <t>Ankle Amplitude (4B)</t>
  </si>
  <si>
    <t>Sciatic Notch CMAP Amplitude(4C)</t>
  </si>
  <si>
    <t>SNAP Conduction Velocity (4D)</t>
  </si>
  <si>
    <t>LDHB KO/TDP Q331k/+ 1</t>
  </si>
  <si>
    <t>LDHB KO/TDP Q331k/+ 2</t>
  </si>
  <si>
    <t>LDHB KO/TDP Q331k/+3</t>
  </si>
  <si>
    <t>TDP Q331k/+1</t>
  </si>
  <si>
    <t>TDP Q331k/+2</t>
  </si>
  <si>
    <t>TDP Q331k/+3</t>
  </si>
  <si>
    <t>AV</t>
  </si>
  <si>
    <t>STDEV</t>
  </si>
  <si>
    <t>Percentage Innervation</t>
  </si>
  <si>
    <t>Percentage Innnervation</t>
  </si>
  <si>
    <t>Myelinated Axons</t>
  </si>
  <si>
    <t>mnko+TDP het</t>
  </si>
  <si>
    <t>TDP Het</t>
  </si>
  <si>
    <t>MNKO+TDP Het</t>
  </si>
  <si>
    <t>Axons /mm2</t>
  </si>
  <si>
    <t>Normal</t>
  </si>
  <si>
    <t>Degenerating</t>
  </si>
  <si>
    <t>LDHB MNKO +TDP Het</t>
  </si>
  <si>
    <r>
      <t>LDHB MNKO; SOD1</t>
    </r>
    <r>
      <rPr>
        <vertAlign val="superscript"/>
        <sz val="10"/>
        <rFont val="Arial"/>
        <family val="2"/>
      </rPr>
      <t>D83G/D83G</t>
    </r>
  </si>
  <si>
    <r>
      <t>SOD1 </t>
    </r>
    <r>
      <rPr>
        <vertAlign val="superscript"/>
        <sz val="10"/>
        <rFont val="Arial"/>
        <family val="2"/>
      </rPr>
      <t>D83G/D83G</t>
    </r>
  </si>
  <si>
    <t>3 Months</t>
  </si>
  <si>
    <t>6 Months</t>
  </si>
  <si>
    <t>KO</t>
  </si>
  <si>
    <t>H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0"/>
      <color theme="1"/>
      <name val="Aptos Narrow"/>
      <scheme val="minor"/>
    </font>
    <font>
      <sz val="11"/>
      <color rgb="FF000000"/>
      <name val="Calibri"/>
      <family val="2"/>
    </font>
    <font>
      <sz val="11"/>
      <color rgb="FF000000"/>
      <name val="Calibri"/>
    </font>
    <font>
      <b/>
      <sz val="11"/>
      <color rgb="FF000000"/>
      <name val="Calibri"/>
      <family val="2"/>
    </font>
    <font>
      <b/>
      <sz val="10"/>
      <color theme="1"/>
      <name val="Aptos Narrow"/>
      <family val="2"/>
      <scheme val="minor"/>
    </font>
    <font>
      <b/>
      <sz val="10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  <font>
      <vertAlign val="superscript"/>
      <sz val="10"/>
      <name val="Arial"/>
    </font>
    <font>
      <sz val="10"/>
      <color rgb="FF001D35"/>
      <name val="Arial Unicode MS"/>
    </font>
    <font>
      <sz val="10"/>
      <name val="Arial"/>
      <family val="2"/>
    </font>
    <font>
      <vertAlign val="superscript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74999237037263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2" borderId="0" xfId="0" applyFill="1"/>
    <xf numFmtId="0" fontId="1" fillId="0" borderId="0" xfId="0" applyFont="1"/>
    <xf numFmtId="0" fontId="1" fillId="2" borderId="0" xfId="0" applyFont="1" applyFill="1"/>
    <xf numFmtId="0" fontId="3" fillId="0" borderId="0" xfId="0" applyFont="1"/>
    <xf numFmtId="0" fontId="4" fillId="0" borderId="0" xfId="0" applyFont="1"/>
    <xf numFmtId="0" fontId="4" fillId="2" borderId="0" xfId="0" applyFont="1" applyFill="1"/>
    <xf numFmtId="0" fontId="3" fillId="3" borderId="0" xfId="0" applyFont="1" applyFill="1"/>
    <xf numFmtId="0" fontId="4" fillId="3" borderId="0" xfId="0" applyFont="1" applyFill="1"/>
    <xf numFmtId="0" fontId="3" fillId="4" borderId="0" xfId="0" applyFont="1" applyFill="1"/>
    <xf numFmtId="0" fontId="0" fillId="0" borderId="1" xfId="0" applyBorder="1"/>
    <xf numFmtId="0" fontId="0" fillId="4" borderId="0" xfId="0" applyFill="1"/>
    <xf numFmtId="0" fontId="1" fillId="0" borderId="2" xfId="0" applyFont="1" applyBorder="1"/>
    <xf numFmtId="0" fontId="1" fillId="0" borderId="0" xfId="0" applyFont="1" applyAlignment="1">
      <alignment wrapText="1"/>
    </xf>
    <xf numFmtId="0" fontId="3" fillId="0" borderId="2" xfId="0" applyFont="1" applyBorder="1"/>
    <xf numFmtId="0" fontId="0" fillId="5" borderId="0" xfId="0" applyFill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right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right"/>
    </xf>
    <xf numFmtId="0" fontId="9" fillId="0" borderId="0" xfId="0" applyFont="1"/>
    <xf numFmtId="0" fontId="10" fillId="0" borderId="0" xfId="0" applyFont="1"/>
    <xf numFmtId="0" fontId="1" fillId="0" borderId="2" xfId="0" applyFont="1" applyBorder="1" applyAlignment="1">
      <alignment wrapText="1"/>
    </xf>
    <xf numFmtId="0" fontId="0" fillId="0" borderId="2" xfId="0" applyBorder="1"/>
    <xf numFmtId="0" fontId="11" fillId="0" borderId="0" xfId="0" applyFont="1"/>
    <xf numFmtId="0" fontId="6" fillId="0" borderId="0" xfId="0" applyFont="1" applyAlignment="1">
      <alignment horizontal="right"/>
    </xf>
    <xf numFmtId="0" fontId="0" fillId="0" borderId="0" xfId="0" applyAlignment="1">
      <alignment wrapText="1"/>
    </xf>
    <xf numFmtId="0" fontId="13" fillId="0" borderId="0" xfId="0" applyFont="1" applyAlignment="1">
      <alignment vertical="center"/>
    </xf>
    <xf numFmtId="0" fontId="0" fillId="0" borderId="3" xfId="0" applyBorder="1"/>
    <xf numFmtId="0" fontId="1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top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22DC8-7F81-46A5-83AC-A15C6792575F}">
  <dimension ref="A1:L20"/>
  <sheetViews>
    <sheetView workbookViewId="0">
      <selection activeCell="N19" sqref="N19"/>
    </sheetView>
  </sheetViews>
  <sheetFormatPr baseColWidth="10" defaultColWidth="8.83203125" defaultRowHeight="15" x14ac:dyDescent="0.2"/>
  <sheetData>
    <row r="1" spans="1:12" x14ac:dyDescent="0.2">
      <c r="B1" s="35" t="s">
        <v>0</v>
      </c>
      <c r="C1" s="35"/>
      <c r="D1" s="35"/>
      <c r="F1" s="35" t="s">
        <v>1</v>
      </c>
      <c r="G1" s="35"/>
      <c r="H1" s="35"/>
      <c r="J1" s="35" t="s">
        <v>2</v>
      </c>
      <c r="K1" s="35"/>
      <c r="L1" s="35"/>
    </row>
    <row r="2" spans="1:12" x14ac:dyDescent="0.2">
      <c r="B2" t="s">
        <v>4</v>
      </c>
      <c r="C2" t="s">
        <v>3</v>
      </c>
      <c r="D2" t="s">
        <v>5</v>
      </c>
      <c r="F2" t="s">
        <v>4</v>
      </c>
      <c r="G2" t="s">
        <v>3</v>
      </c>
      <c r="H2" t="s">
        <v>5</v>
      </c>
      <c r="J2" t="s">
        <v>4</v>
      </c>
      <c r="K2" t="s">
        <v>3</v>
      </c>
      <c r="L2" t="s">
        <v>5</v>
      </c>
    </row>
    <row r="3" spans="1:12" x14ac:dyDescent="0.2">
      <c r="A3" s="36" t="s">
        <v>6</v>
      </c>
      <c r="B3">
        <v>120</v>
      </c>
      <c r="C3">
        <v>73.666669999999996</v>
      </c>
      <c r="D3">
        <v>44.666670000000003</v>
      </c>
      <c r="F3">
        <v>120</v>
      </c>
      <c r="G3">
        <v>57.666670000000003</v>
      </c>
      <c r="H3">
        <v>59</v>
      </c>
      <c r="J3">
        <v>56</v>
      </c>
      <c r="K3">
        <v>21.66667</v>
      </c>
      <c r="L3">
        <v>12</v>
      </c>
    </row>
    <row r="4" spans="1:12" x14ac:dyDescent="0.2">
      <c r="A4" s="36"/>
      <c r="B4">
        <v>107.33329999999999</v>
      </c>
      <c r="C4">
        <v>98.333330000000004</v>
      </c>
      <c r="D4">
        <v>37.666670000000003</v>
      </c>
      <c r="F4">
        <v>120</v>
      </c>
      <c r="G4">
        <v>120</v>
      </c>
      <c r="H4">
        <v>5.3333329999999997</v>
      </c>
      <c r="J4">
        <v>120</v>
      </c>
      <c r="K4">
        <v>38</v>
      </c>
      <c r="L4">
        <v>9.3333329999999997</v>
      </c>
    </row>
    <row r="5" spans="1:12" x14ac:dyDescent="0.2">
      <c r="A5" s="36"/>
      <c r="B5">
        <v>120</v>
      </c>
      <c r="C5">
        <v>45.333329999999997</v>
      </c>
      <c r="D5">
        <v>43.666670000000003</v>
      </c>
      <c r="F5">
        <v>120</v>
      </c>
      <c r="G5">
        <v>104</v>
      </c>
      <c r="H5">
        <v>60.333329999999997</v>
      </c>
      <c r="J5">
        <v>94.333330000000004</v>
      </c>
      <c r="K5">
        <v>4.6666670000000003</v>
      </c>
      <c r="L5">
        <v>18</v>
      </c>
    </row>
    <row r="6" spans="1:12" x14ac:dyDescent="0.2">
      <c r="A6" s="36"/>
      <c r="B6">
        <v>67.666669999999996</v>
      </c>
      <c r="C6">
        <v>60.666670000000003</v>
      </c>
      <c r="D6">
        <v>24.33333</v>
      </c>
      <c r="F6">
        <v>119.33329999999999</v>
      </c>
      <c r="G6">
        <v>48.666670000000003</v>
      </c>
      <c r="H6">
        <v>41</v>
      </c>
      <c r="J6">
        <v>84</v>
      </c>
      <c r="K6">
        <v>7.6666670000000003</v>
      </c>
      <c r="L6">
        <v>23.66667</v>
      </c>
    </row>
    <row r="7" spans="1:12" x14ac:dyDescent="0.2">
      <c r="A7" s="36"/>
      <c r="B7">
        <v>120</v>
      </c>
      <c r="C7">
        <v>111.33329999999999</v>
      </c>
      <c r="D7">
        <v>11</v>
      </c>
      <c r="F7">
        <v>70.666669999999996</v>
      </c>
      <c r="G7">
        <v>120</v>
      </c>
      <c r="H7">
        <v>49.333329999999997</v>
      </c>
      <c r="J7">
        <v>79.333330000000004</v>
      </c>
      <c r="K7">
        <v>10.66667</v>
      </c>
      <c r="L7">
        <v>4.6666670000000003</v>
      </c>
    </row>
    <row r="8" spans="1:12" x14ac:dyDescent="0.2">
      <c r="A8" s="36"/>
      <c r="B8">
        <v>118.33329999999999</v>
      </c>
      <c r="C8">
        <v>42</v>
      </c>
      <c r="D8">
        <v>41.666670000000003</v>
      </c>
      <c r="F8">
        <v>85</v>
      </c>
      <c r="H8">
        <v>15</v>
      </c>
      <c r="J8">
        <v>62.666670000000003</v>
      </c>
      <c r="K8">
        <v>64.666669999999996</v>
      </c>
      <c r="L8">
        <v>15</v>
      </c>
    </row>
    <row r="9" spans="1:12" x14ac:dyDescent="0.2">
      <c r="A9" s="36"/>
      <c r="B9">
        <v>120</v>
      </c>
      <c r="C9">
        <v>99.333330000000004</v>
      </c>
      <c r="D9">
        <v>15.33333</v>
      </c>
      <c r="F9">
        <v>113.33329999999999</v>
      </c>
      <c r="H9">
        <v>21.66667</v>
      </c>
      <c r="J9">
        <v>58.666670000000003</v>
      </c>
      <c r="K9">
        <v>19.33333</v>
      </c>
    </row>
    <row r="10" spans="1:12" x14ac:dyDescent="0.2">
      <c r="A10" s="36"/>
      <c r="B10">
        <v>115.66670000000001</v>
      </c>
      <c r="F10">
        <v>93.666669999999996</v>
      </c>
      <c r="H10">
        <v>17</v>
      </c>
      <c r="J10">
        <v>39</v>
      </c>
    </row>
    <row r="11" spans="1:12" x14ac:dyDescent="0.2">
      <c r="A11" s="36"/>
      <c r="B11">
        <v>120</v>
      </c>
      <c r="F11">
        <v>42.666670000000003</v>
      </c>
      <c r="J11">
        <v>52.333329999999997</v>
      </c>
    </row>
    <row r="12" spans="1:12" x14ac:dyDescent="0.2">
      <c r="A12" s="36"/>
      <c r="B12">
        <v>120</v>
      </c>
      <c r="F12">
        <v>68</v>
      </c>
      <c r="J12">
        <v>107.66670000000001</v>
      </c>
    </row>
    <row r="13" spans="1:12" x14ac:dyDescent="0.2">
      <c r="A13" s="36"/>
      <c r="B13">
        <v>73.666669999999996</v>
      </c>
      <c r="F13">
        <v>120</v>
      </c>
      <c r="J13">
        <v>88</v>
      </c>
    </row>
    <row r="14" spans="1:12" x14ac:dyDescent="0.2">
      <c r="A14" s="36"/>
      <c r="B14">
        <v>120</v>
      </c>
      <c r="F14">
        <v>120</v>
      </c>
      <c r="J14">
        <v>26.66667</v>
      </c>
    </row>
    <row r="15" spans="1:12" x14ac:dyDescent="0.2">
      <c r="A15" s="36"/>
      <c r="B15">
        <v>120</v>
      </c>
      <c r="F15">
        <v>67</v>
      </c>
      <c r="J15">
        <v>44.666670000000003</v>
      </c>
    </row>
    <row r="16" spans="1:12" x14ac:dyDescent="0.2">
      <c r="A16" s="36"/>
      <c r="B16">
        <v>61.333329999999997</v>
      </c>
      <c r="F16">
        <v>120</v>
      </c>
      <c r="J16">
        <v>35.666670000000003</v>
      </c>
    </row>
    <row r="17" spans="1:10" x14ac:dyDescent="0.2">
      <c r="A17" s="36"/>
      <c r="B17">
        <v>120</v>
      </c>
      <c r="F17">
        <v>58</v>
      </c>
      <c r="J17">
        <v>113.33329999999999</v>
      </c>
    </row>
    <row r="18" spans="1:10" x14ac:dyDescent="0.2">
      <c r="A18" s="36"/>
      <c r="B18">
        <v>120</v>
      </c>
      <c r="F18">
        <v>96.666669999999996</v>
      </c>
      <c r="J18">
        <v>120</v>
      </c>
    </row>
    <row r="19" spans="1:10" x14ac:dyDescent="0.2">
      <c r="A19" s="36"/>
      <c r="B19">
        <v>82</v>
      </c>
      <c r="F19">
        <v>120</v>
      </c>
    </row>
    <row r="20" spans="1:10" x14ac:dyDescent="0.2">
      <c r="A20" s="36"/>
      <c r="B20">
        <v>120</v>
      </c>
    </row>
  </sheetData>
  <mergeCells count="4">
    <mergeCell ref="B1:D1"/>
    <mergeCell ref="F1:H1"/>
    <mergeCell ref="J1:L1"/>
    <mergeCell ref="A3:A2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E27D3-BA97-4EBE-8195-770FD9430C20}">
  <dimension ref="A1:N14"/>
  <sheetViews>
    <sheetView workbookViewId="0">
      <selection activeCell="G17" sqref="G17"/>
    </sheetView>
  </sheetViews>
  <sheetFormatPr baseColWidth="10" defaultColWidth="8.83203125" defaultRowHeight="15" x14ac:dyDescent="0.2"/>
  <sheetData>
    <row r="1" spans="1:14" x14ac:dyDescent="0.2">
      <c r="A1" s="35" t="s">
        <v>49</v>
      </c>
      <c r="B1" s="35"/>
      <c r="C1" s="35"/>
      <c r="D1" s="35"/>
      <c r="F1" s="35" t="s">
        <v>50</v>
      </c>
      <c r="G1" s="35"/>
      <c r="H1" s="35"/>
      <c r="I1" s="35"/>
      <c r="K1" s="35" t="s">
        <v>51</v>
      </c>
      <c r="L1" s="35"/>
      <c r="M1" s="35"/>
      <c r="N1" s="35"/>
    </row>
    <row r="2" spans="1:14" ht="16" x14ac:dyDescent="0.2">
      <c r="A2" s="3" t="s">
        <v>7</v>
      </c>
      <c r="B2" s="3" t="s">
        <v>43</v>
      </c>
      <c r="C2" s="3" t="s">
        <v>47</v>
      </c>
      <c r="D2" s="3" t="s">
        <v>48</v>
      </c>
      <c r="F2" s="3" t="s">
        <v>7</v>
      </c>
      <c r="G2" s="3" t="s">
        <v>43</v>
      </c>
      <c r="H2" s="3" t="s">
        <v>47</v>
      </c>
      <c r="I2" s="3" t="s">
        <v>48</v>
      </c>
      <c r="K2" s="3" t="s">
        <v>7</v>
      </c>
      <c r="L2" s="3" t="s">
        <v>43</v>
      </c>
      <c r="M2" s="3" t="s">
        <v>47</v>
      </c>
      <c r="N2" s="3" t="s">
        <v>48</v>
      </c>
    </row>
    <row r="3" spans="1:14" x14ac:dyDescent="0.2">
      <c r="A3" s="2">
        <v>5.85</v>
      </c>
      <c r="B3" s="2">
        <v>1.3</v>
      </c>
      <c r="C3" s="2">
        <v>1.75</v>
      </c>
      <c r="D3" s="2">
        <v>3.9</v>
      </c>
      <c r="F3" s="2">
        <v>3.15</v>
      </c>
      <c r="G3" s="2">
        <v>1.1499999999999999</v>
      </c>
      <c r="H3" s="2">
        <v>1.1499999999999999</v>
      </c>
      <c r="I3" s="2">
        <v>2.75</v>
      </c>
      <c r="K3" s="2">
        <v>25</v>
      </c>
      <c r="L3" s="2">
        <v>26</v>
      </c>
      <c r="M3" s="2">
        <v>27</v>
      </c>
      <c r="N3" s="2">
        <v>25</v>
      </c>
    </row>
    <row r="4" spans="1:14" x14ac:dyDescent="0.2">
      <c r="A4" s="2">
        <v>2.2999999999999998</v>
      </c>
      <c r="B4" s="2">
        <v>1.6</v>
      </c>
      <c r="C4" s="2">
        <v>2.5</v>
      </c>
      <c r="D4" s="2">
        <v>2.35</v>
      </c>
      <c r="F4" s="2">
        <v>2.15</v>
      </c>
      <c r="G4" s="2">
        <v>1.7</v>
      </c>
      <c r="H4" s="2">
        <v>0.9</v>
      </c>
      <c r="I4" s="2">
        <v>1.65</v>
      </c>
      <c r="K4" s="2">
        <v>25</v>
      </c>
      <c r="L4" s="2">
        <v>32</v>
      </c>
      <c r="M4" s="2">
        <v>25</v>
      </c>
      <c r="N4" s="2">
        <v>27</v>
      </c>
    </row>
    <row r="5" spans="1:14" x14ac:dyDescent="0.2">
      <c r="A5" s="2">
        <v>2.4</v>
      </c>
      <c r="B5" s="2">
        <v>2.6</v>
      </c>
      <c r="C5" s="2">
        <v>2.35</v>
      </c>
      <c r="D5" s="2">
        <v>0.55000000000000004</v>
      </c>
      <c r="F5" s="2">
        <v>1.7</v>
      </c>
      <c r="G5" s="2">
        <v>2.4</v>
      </c>
      <c r="H5" s="2">
        <v>2.15</v>
      </c>
      <c r="I5" s="2"/>
      <c r="K5" s="2">
        <v>24</v>
      </c>
      <c r="L5" s="2">
        <v>27</v>
      </c>
      <c r="M5" s="2">
        <v>27</v>
      </c>
      <c r="N5" s="2">
        <v>26</v>
      </c>
    </row>
    <row r="6" spans="1:14" x14ac:dyDescent="0.2">
      <c r="A6" s="2">
        <v>3.3</v>
      </c>
      <c r="B6" s="2">
        <v>3.3</v>
      </c>
      <c r="C6" s="2">
        <v>2.8</v>
      </c>
      <c r="D6" s="2">
        <v>3.15</v>
      </c>
      <c r="F6" s="2">
        <v>3.2</v>
      </c>
      <c r="G6" s="2">
        <v>3.55</v>
      </c>
      <c r="H6" s="2">
        <v>2</v>
      </c>
      <c r="I6" s="2">
        <v>2.95</v>
      </c>
      <c r="K6" s="2">
        <v>32</v>
      </c>
      <c r="L6" s="2">
        <v>27</v>
      </c>
      <c r="M6" s="2">
        <v>27</v>
      </c>
      <c r="N6" s="2">
        <v>27</v>
      </c>
    </row>
    <row r="7" spans="1:14" x14ac:dyDescent="0.2">
      <c r="A7" s="2">
        <v>3.15</v>
      </c>
      <c r="B7" s="2">
        <v>1.75</v>
      </c>
      <c r="C7" s="2">
        <v>1.75</v>
      </c>
      <c r="D7" s="2">
        <v>2.2000000000000002</v>
      </c>
      <c r="F7" s="2">
        <v>2.7</v>
      </c>
      <c r="G7" s="2">
        <v>1.7</v>
      </c>
      <c r="H7" s="2">
        <v>1.4</v>
      </c>
      <c r="I7" s="2">
        <v>1.6</v>
      </c>
      <c r="K7" s="2">
        <v>26</v>
      </c>
      <c r="L7" s="2">
        <v>27</v>
      </c>
      <c r="M7" s="2">
        <v>24</v>
      </c>
      <c r="N7" s="2">
        <v>26</v>
      </c>
    </row>
    <row r="8" spans="1:14" x14ac:dyDescent="0.2">
      <c r="A8" s="2">
        <v>3</v>
      </c>
      <c r="B8" s="2">
        <v>1.45</v>
      </c>
      <c r="C8" s="2">
        <v>3.7</v>
      </c>
      <c r="D8" s="2">
        <v>3.1</v>
      </c>
      <c r="F8" s="2">
        <v>2</v>
      </c>
      <c r="G8" s="2">
        <v>1</v>
      </c>
      <c r="H8" s="2">
        <v>2.4500000000000002</v>
      </c>
      <c r="I8" s="2">
        <v>2.65</v>
      </c>
      <c r="K8" s="2">
        <v>27</v>
      </c>
      <c r="L8" s="2">
        <v>27</v>
      </c>
      <c r="M8" s="2">
        <v>27</v>
      </c>
      <c r="N8" s="2">
        <v>25</v>
      </c>
    </row>
    <row r="9" spans="1:14" x14ac:dyDescent="0.2">
      <c r="A9" s="2">
        <v>1.1499999999999999</v>
      </c>
      <c r="B9" s="2">
        <v>1.7</v>
      </c>
      <c r="C9" s="2">
        <v>5.35</v>
      </c>
      <c r="D9" s="2">
        <v>3.9</v>
      </c>
      <c r="F9" s="2">
        <v>1.35</v>
      </c>
      <c r="G9" s="2">
        <v>1.4</v>
      </c>
      <c r="H9" s="2">
        <v>4.3</v>
      </c>
      <c r="I9" s="2">
        <v>1.4</v>
      </c>
      <c r="K9" s="2">
        <v>27</v>
      </c>
      <c r="L9" s="2">
        <v>27</v>
      </c>
      <c r="M9" s="2">
        <v>27</v>
      </c>
      <c r="N9" s="2">
        <v>26</v>
      </c>
    </row>
    <row r="10" spans="1:14" x14ac:dyDescent="0.2">
      <c r="A10" s="2">
        <v>2.7</v>
      </c>
      <c r="B10" s="2">
        <v>1.1000000000000001</v>
      </c>
      <c r="C10" s="2">
        <v>2.4500000000000002</v>
      </c>
      <c r="D10" s="2">
        <v>4.25</v>
      </c>
      <c r="F10" s="2">
        <v>1.7</v>
      </c>
      <c r="G10" s="2">
        <v>0.75</v>
      </c>
      <c r="H10" s="2">
        <v>1.65</v>
      </c>
      <c r="I10" s="2">
        <v>3.1</v>
      </c>
      <c r="K10" s="2">
        <v>25</v>
      </c>
      <c r="L10" s="2">
        <v>27</v>
      </c>
      <c r="M10" s="2">
        <v>27</v>
      </c>
      <c r="N10" s="2">
        <v>27</v>
      </c>
    </row>
    <row r="11" spans="1:14" x14ac:dyDescent="0.2">
      <c r="A11" s="2">
        <v>2</v>
      </c>
      <c r="B11" s="2"/>
      <c r="C11" s="2">
        <v>2.25</v>
      </c>
      <c r="D11" s="2">
        <v>2.15</v>
      </c>
      <c r="F11" s="2">
        <v>2.75</v>
      </c>
      <c r="G11" s="2"/>
      <c r="H11" s="2">
        <v>1.7</v>
      </c>
      <c r="I11" s="2">
        <v>1.85</v>
      </c>
      <c r="K11" s="2">
        <v>27</v>
      </c>
      <c r="L11" s="2"/>
      <c r="M11" s="2">
        <v>26</v>
      </c>
      <c r="N11" s="2">
        <v>27</v>
      </c>
    </row>
    <row r="12" spans="1:14" x14ac:dyDescent="0.2">
      <c r="A12" s="2">
        <v>2.85</v>
      </c>
      <c r="B12" s="2"/>
      <c r="C12" s="2">
        <v>1.1000000000000001</v>
      </c>
      <c r="D12" s="2">
        <v>4</v>
      </c>
      <c r="F12" s="2"/>
      <c r="G12" s="2"/>
      <c r="H12" s="2">
        <v>0.45</v>
      </c>
      <c r="I12" s="2">
        <v>3.2</v>
      </c>
      <c r="K12" s="2">
        <v>26</v>
      </c>
      <c r="L12" s="2"/>
      <c r="M12" s="2">
        <v>27</v>
      </c>
      <c r="N12" s="2">
        <v>32</v>
      </c>
    </row>
    <row r="13" spans="1:14" x14ac:dyDescent="0.2">
      <c r="A13" s="2"/>
      <c r="B13" s="2"/>
      <c r="C13" s="2"/>
      <c r="D13" s="2">
        <v>1.05</v>
      </c>
      <c r="F13" s="2"/>
      <c r="G13" s="2"/>
      <c r="H13" s="2"/>
      <c r="I13" s="2">
        <v>0.95</v>
      </c>
      <c r="K13" s="2"/>
      <c r="L13" s="2"/>
      <c r="M13" s="2"/>
      <c r="N13" s="2">
        <v>27</v>
      </c>
    </row>
    <row r="14" spans="1:14" x14ac:dyDescent="0.2">
      <c r="A14" s="2"/>
      <c r="B14" s="2"/>
      <c r="C14" s="2"/>
      <c r="D14" s="2">
        <v>1.1499999999999999</v>
      </c>
      <c r="F14" s="2"/>
      <c r="G14" s="2"/>
      <c r="H14" s="2"/>
      <c r="I14" s="2">
        <v>1.25</v>
      </c>
      <c r="K14" s="2"/>
      <c r="L14" s="2"/>
      <c r="M14" s="2"/>
      <c r="N14" s="2">
        <v>26</v>
      </c>
    </row>
  </sheetData>
  <mergeCells count="3">
    <mergeCell ref="A1:D1"/>
    <mergeCell ref="F1:I1"/>
    <mergeCell ref="K1:N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431AC-64FD-478B-B214-0DF3A11F88E8}">
  <dimension ref="A1:AD47"/>
  <sheetViews>
    <sheetView topLeftCell="A10" workbookViewId="0">
      <selection activeCell="G7" sqref="G7"/>
    </sheetView>
  </sheetViews>
  <sheetFormatPr baseColWidth="10" defaultColWidth="8.83203125" defaultRowHeight="15" x14ac:dyDescent="0.2"/>
  <cols>
    <col min="1" max="1" width="32.5" customWidth="1"/>
    <col min="14" max="14" width="26.5" customWidth="1"/>
  </cols>
  <sheetData>
    <row r="1" spans="1:13" x14ac:dyDescent="0.2">
      <c r="C1" s="29" t="s">
        <v>17</v>
      </c>
      <c r="D1" s="29" t="s">
        <v>18</v>
      </c>
      <c r="E1" s="29" t="s">
        <v>19</v>
      </c>
      <c r="F1" s="25" t="s">
        <v>20</v>
      </c>
      <c r="J1" s="29"/>
      <c r="K1" s="29"/>
      <c r="L1" s="29"/>
      <c r="M1" s="25"/>
    </row>
    <row r="2" spans="1:13" x14ac:dyDescent="0.2">
      <c r="A2" t="s">
        <v>7</v>
      </c>
      <c r="B2">
        <v>43857</v>
      </c>
      <c r="C2">
        <v>140</v>
      </c>
      <c r="D2">
        <v>8</v>
      </c>
      <c r="E2">
        <v>3</v>
      </c>
      <c r="F2" s="26">
        <v>151</v>
      </c>
      <c r="M2" s="26"/>
    </row>
    <row r="3" spans="1:13" x14ac:dyDescent="0.2">
      <c r="A3" t="s">
        <v>7</v>
      </c>
      <c r="B3">
        <v>43859</v>
      </c>
      <c r="C3">
        <v>189</v>
      </c>
      <c r="D3">
        <v>13</v>
      </c>
      <c r="E3">
        <v>4</v>
      </c>
      <c r="F3" s="26">
        <v>206</v>
      </c>
      <c r="M3" s="26"/>
    </row>
    <row r="4" spans="1:13" x14ac:dyDescent="0.2">
      <c r="A4" t="s">
        <v>7</v>
      </c>
      <c r="B4">
        <v>43862</v>
      </c>
      <c r="C4">
        <v>80</v>
      </c>
      <c r="D4">
        <v>4</v>
      </c>
      <c r="E4">
        <v>5</v>
      </c>
      <c r="F4" s="26">
        <v>89</v>
      </c>
      <c r="M4" s="26"/>
    </row>
    <row r="5" spans="1:13" x14ac:dyDescent="0.2">
      <c r="C5" s="26">
        <f>SUM(C2:C4)</f>
        <v>409</v>
      </c>
      <c r="D5" s="26">
        <f t="shared" ref="D5:F5" si="0">SUM(D2:D4)</f>
        <v>25</v>
      </c>
      <c r="E5" s="26">
        <f t="shared" si="0"/>
        <v>12</v>
      </c>
      <c r="F5" s="26">
        <f t="shared" si="0"/>
        <v>446</v>
      </c>
      <c r="J5" s="26"/>
      <c r="K5" s="26"/>
      <c r="L5" s="26"/>
      <c r="M5" s="26"/>
    </row>
    <row r="6" spans="1:13" x14ac:dyDescent="0.2">
      <c r="F6" s="26"/>
      <c r="M6" s="26"/>
    </row>
    <row r="7" spans="1:13" x14ac:dyDescent="0.2">
      <c r="A7" t="s">
        <v>9</v>
      </c>
      <c r="B7">
        <v>44163</v>
      </c>
      <c r="C7">
        <v>143</v>
      </c>
      <c r="D7">
        <v>0</v>
      </c>
      <c r="E7">
        <v>0</v>
      </c>
      <c r="F7" s="26">
        <v>143</v>
      </c>
      <c r="M7" s="26"/>
    </row>
    <row r="8" spans="1:13" x14ac:dyDescent="0.2">
      <c r="A8" t="s">
        <v>9</v>
      </c>
      <c r="B8">
        <v>45643</v>
      </c>
      <c r="C8">
        <v>198</v>
      </c>
      <c r="D8">
        <v>15</v>
      </c>
      <c r="E8">
        <v>1</v>
      </c>
      <c r="F8" s="26">
        <v>214</v>
      </c>
      <c r="M8" s="26"/>
    </row>
    <row r="9" spans="1:13" x14ac:dyDescent="0.2">
      <c r="A9" t="s">
        <v>9</v>
      </c>
      <c r="B9">
        <v>45644</v>
      </c>
      <c r="C9">
        <v>126</v>
      </c>
      <c r="D9">
        <v>5</v>
      </c>
      <c r="E9">
        <v>2</v>
      </c>
      <c r="F9" s="26">
        <v>133</v>
      </c>
      <c r="M9" s="26"/>
    </row>
    <row r="10" spans="1:13" x14ac:dyDescent="0.2">
      <c r="C10" s="26">
        <f>SUM(C7,C8:C9)</f>
        <v>467</v>
      </c>
      <c r="D10" s="26">
        <f>SUM(D7,D8:D9)</f>
        <v>20</v>
      </c>
      <c r="E10" s="26">
        <f>SUM(E7,E8:E9)</f>
        <v>3</v>
      </c>
      <c r="F10" s="26">
        <f>SUM(F7,F8:F9)</f>
        <v>490</v>
      </c>
      <c r="J10" s="26"/>
      <c r="K10" s="26"/>
      <c r="L10" s="26"/>
      <c r="M10" s="26"/>
    </row>
    <row r="11" spans="1:13" x14ac:dyDescent="0.2">
      <c r="F11" s="26"/>
      <c r="M11" s="26"/>
    </row>
    <row r="12" spans="1:13" x14ac:dyDescent="0.2">
      <c r="A12" s="20" t="s">
        <v>52</v>
      </c>
      <c r="B12" s="30">
        <v>37994</v>
      </c>
      <c r="C12" s="29">
        <v>125</v>
      </c>
      <c r="D12" s="29">
        <v>36</v>
      </c>
      <c r="E12" s="29">
        <v>6</v>
      </c>
      <c r="F12" s="25">
        <v>167</v>
      </c>
      <c r="H12" s="20"/>
      <c r="I12" s="30"/>
      <c r="J12" s="29"/>
      <c r="L12" s="29"/>
      <c r="M12" s="25"/>
    </row>
    <row r="13" spans="1:13" x14ac:dyDescent="0.2">
      <c r="A13" s="20" t="s">
        <v>53</v>
      </c>
      <c r="B13" s="30">
        <v>37995</v>
      </c>
      <c r="C13" s="29">
        <v>187</v>
      </c>
      <c r="D13" s="29">
        <v>66</v>
      </c>
      <c r="E13" s="29">
        <v>54</v>
      </c>
      <c r="F13" s="25">
        <v>307</v>
      </c>
      <c r="H13" s="20"/>
      <c r="I13" s="30"/>
      <c r="J13" s="29"/>
      <c r="L13" s="29"/>
      <c r="M13" s="25"/>
    </row>
    <row r="14" spans="1:13" x14ac:dyDescent="0.2">
      <c r="A14" s="20" t="s">
        <v>54</v>
      </c>
      <c r="B14" s="30">
        <v>44168</v>
      </c>
      <c r="C14" s="29">
        <v>125</v>
      </c>
      <c r="D14">
        <v>67</v>
      </c>
      <c r="E14">
        <v>50</v>
      </c>
      <c r="F14" s="26">
        <v>242</v>
      </c>
      <c r="H14" s="20"/>
      <c r="I14" s="30"/>
      <c r="J14" s="29"/>
      <c r="M14" s="26"/>
    </row>
    <row r="15" spans="1:13" x14ac:dyDescent="0.2">
      <c r="C15" s="26">
        <f>SUM(C12:C14)</f>
        <v>437</v>
      </c>
      <c r="D15" s="26">
        <f t="shared" ref="D15:F15" si="1">SUM(D12:D14)</f>
        <v>169</v>
      </c>
      <c r="E15" s="26">
        <f t="shared" si="1"/>
        <v>110</v>
      </c>
      <c r="F15" s="26">
        <f t="shared" si="1"/>
        <v>716</v>
      </c>
      <c r="J15" s="26"/>
      <c r="K15" s="26"/>
      <c r="L15" s="26"/>
      <c r="M15" s="26"/>
    </row>
    <row r="16" spans="1:13" x14ac:dyDescent="0.2">
      <c r="F16" s="26"/>
      <c r="M16" s="26"/>
    </row>
    <row r="17" spans="1:29" x14ac:dyDescent="0.2">
      <c r="A17" s="20" t="s">
        <v>55</v>
      </c>
      <c r="B17" s="30">
        <v>44707</v>
      </c>
      <c r="C17" s="29">
        <v>95</v>
      </c>
      <c r="D17">
        <v>7</v>
      </c>
      <c r="E17">
        <v>1</v>
      </c>
      <c r="F17" s="26">
        <v>103</v>
      </c>
      <c r="H17" s="20"/>
      <c r="I17" s="30"/>
      <c r="J17" s="29"/>
      <c r="M17" s="26"/>
    </row>
    <row r="18" spans="1:29" x14ac:dyDescent="0.2">
      <c r="A18" s="20" t="s">
        <v>56</v>
      </c>
      <c r="B18" s="30">
        <v>37993</v>
      </c>
      <c r="C18">
        <v>155</v>
      </c>
      <c r="D18">
        <v>30</v>
      </c>
      <c r="E18">
        <v>10</v>
      </c>
      <c r="F18" s="26">
        <v>195</v>
      </c>
      <c r="H18" s="20"/>
      <c r="I18" s="30"/>
      <c r="M18" s="26"/>
    </row>
    <row r="19" spans="1:29" x14ac:dyDescent="0.2">
      <c r="A19" s="20" t="s">
        <v>57</v>
      </c>
      <c r="B19" s="30">
        <v>50890</v>
      </c>
      <c r="C19" s="29">
        <v>89</v>
      </c>
      <c r="D19">
        <v>5</v>
      </c>
      <c r="E19">
        <v>0</v>
      </c>
      <c r="F19" s="26">
        <v>94</v>
      </c>
      <c r="H19" s="20"/>
      <c r="I19" s="30"/>
      <c r="J19" s="29"/>
      <c r="M19" s="26"/>
    </row>
    <row r="20" spans="1:29" x14ac:dyDescent="0.2">
      <c r="C20" s="26">
        <f>SUM(C17:C19)</f>
        <v>339</v>
      </c>
      <c r="D20" s="26">
        <f t="shared" ref="D20:F20" si="2">SUM(D17:D19)</f>
        <v>42</v>
      </c>
      <c r="E20" s="26">
        <f t="shared" si="2"/>
        <v>11</v>
      </c>
      <c r="F20" s="26">
        <f t="shared" si="2"/>
        <v>392</v>
      </c>
      <c r="J20" s="26"/>
      <c r="K20" s="26"/>
      <c r="L20" s="26"/>
      <c r="M20" s="26"/>
      <c r="O20" s="26"/>
      <c r="V20" s="26"/>
      <c r="AC20" s="26"/>
    </row>
    <row r="21" spans="1:29" x14ac:dyDescent="0.2">
      <c r="C21" s="26"/>
      <c r="D21" s="26"/>
      <c r="E21" s="26"/>
      <c r="F21" s="26"/>
      <c r="J21" s="26"/>
      <c r="K21" s="26"/>
      <c r="L21" s="26"/>
      <c r="M21" s="26"/>
      <c r="O21" s="26"/>
      <c r="V21" s="26"/>
      <c r="AC21" s="26"/>
    </row>
    <row r="22" spans="1:29" x14ac:dyDescent="0.2">
      <c r="B22" s="35" t="s">
        <v>60</v>
      </c>
      <c r="C22" s="35"/>
      <c r="D22" s="35"/>
      <c r="E22" s="35"/>
      <c r="F22" s="35"/>
    </row>
    <row r="23" spans="1:29" x14ac:dyDescent="0.2">
      <c r="C23" s="29" t="s">
        <v>17</v>
      </c>
      <c r="D23" s="29" t="s">
        <v>18</v>
      </c>
      <c r="E23" s="29" t="s">
        <v>19</v>
      </c>
      <c r="F23" s="29" t="s">
        <v>20</v>
      </c>
      <c r="H23" s="29"/>
      <c r="I23" s="29"/>
      <c r="J23" s="29"/>
    </row>
    <row r="24" spans="1:29" x14ac:dyDescent="0.2">
      <c r="A24" t="s">
        <v>7</v>
      </c>
      <c r="B24">
        <v>43857</v>
      </c>
      <c r="C24">
        <f t="shared" ref="C24:F26" si="3">C2*100/$F2</f>
        <v>92.715231788079464</v>
      </c>
      <c r="D24">
        <f t="shared" si="3"/>
        <v>5.298013245033113</v>
      </c>
      <c r="E24">
        <f t="shared" si="3"/>
        <v>1.9867549668874172</v>
      </c>
      <c r="F24">
        <f t="shared" si="3"/>
        <v>100</v>
      </c>
    </row>
    <row r="25" spans="1:29" x14ac:dyDescent="0.2">
      <c r="A25" t="s">
        <v>7</v>
      </c>
      <c r="B25">
        <v>43859</v>
      </c>
      <c r="C25">
        <f t="shared" si="3"/>
        <v>91.747572815533985</v>
      </c>
      <c r="D25">
        <f t="shared" si="3"/>
        <v>6.3106796116504853</v>
      </c>
      <c r="E25">
        <f t="shared" si="3"/>
        <v>1.941747572815534</v>
      </c>
      <c r="F25">
        <f t="shared" si="3"/>
        <v>100</v>
      </c>
    </row>
    <row r="26" spans="1:29" x14ac:dyDescent="0.2">
      <c r="A26" t="s">
        <v>7</v>
      </c>
      <c r="B26">
        <v>43862</v>
      </c>
      <c r="C26">
        <f t="shared" si="3"/>
        <v>89.887640449438209</v>
      </c>
      <c r="D26">
        <f t="shared" si="3"/>
        <v>4.4943820224719104</v>
      </c>
      <c r="E26">
        <f t="shared" si="3"/>
        <v>5.617977528089888</v>
      </c>
      <c r="F26">
        <f t="shared" si="3"/>
        <v>100</v>
      </c>
    </row>
    <row r="27" spans="1:29" x14ac:dyDescent="0.2">
      <c r="A27" s="26" t="s">
        <v>58</v>
      </c>
      <c r="C27" s="26">
        <f>AVERAGE(C24:C26)</f>
        <v>91.450148351017219</v>
      </c>
      <c r="D27" s="26">
        <f t="shared" ref="D27:E27" si="4">AVERAGE(D24:D26)</f>
        <v>5.3676916263851693</v>
      </c>
      <c r="E27" s="26">
        <f t="shared" si="4"/>
        <v>3.1821600225976128</v>
      </c>
    </row>
    <row r="28" spans="1:29" x14ac:dyDescent="0.2">
      <c r="A28" s="26" t="s">
        <v>59</v>
      </c>
      <c r="C28" s="26">
        <f>_xlfn.STDEV.P(C24:C26)</f>
        <v>1.1733610352770301</v>
      </c>
      <c r="D28" s="26">
        <f t="shared" ref="D28:E28" si="5">_xlfn.STDEV.P(D24:D26)</f>
        <v>0.74313549268616264</v>
      </c>
      <c r="E28" s="26">
        <f t="shared" si="5"/>
        <v>1.7224810799981221</v>
      </c>
    </row>
    <row r="30" spans="1:29" x14ac:dyDescent="0.2">
      <c r="A30" t="s">
        <v>9</v>
      </c>
      <c r="B30">
        <v>44163</v>
      </c>
      <c r="C30">
        <f t="shared" ref="C30:F32" si="6">C7*100/$F7</f>
        <v>100</v>
      </c>
      <c r="D30">
        <f t="shared" si="6"/>
        <v>0</v>
      </c>
      <c r="E30">
        <f t="shared" si="6"/>
        <v>0</v>
      </c>
      <c r="F30">
        <f t="shared" si="6"/>
        <v>100</v>
      </c>
    </row>
    <row r="31" spans="1:29" x14ac:dyDescent="0.2">
      <c r="A31" t="s">
        <v>9</v>
      </c>
      <c r="B31">
        <v>45643</v>
      </c>
      <c r="C31">
        <f t="shared" si="6"/>
        <v>92.523364485981304</v>
      </c>
      <c r="D31">
        <f t="shared" si="6"/>
        <v>7.009345794392523</v>
      </c>
      <c r="E31">
        <f t="shared" si="6"/>
        <v>0.46728971962616822</v>
      </c>
      <c r="F31">
        <f t="shared" si="6"/>
        <v>100</v>
      </c>
    </row>
    <row r="32" spans="1:29" x14ac:dyDescent="0.2">
      <c r="A32" t="s">
        <v>9</v>
      </c>
      <c r="B32">
        <v>45644</v>
      </c>
      <c r="C32">
        <f t="shared" si="6"/>
        <v>94.736842105263165</v>
      </c>
      <c r="D32">
        <f t="shared" si="6"/>
        <v>3.7593984962406015</v>
      </c>
      <c r="E32">
        <f t="shared" si="6"/>
        <v>1.5037593984962405</v>
      </c>
      <c r="F32">
        <f t="shared" si="6"/>
        <v>100</v>
      </c>
    </row>
    <row r="33" spans="1:30" x14ac:dyDescent="0.2">
      <c r="A33" s="26" t="s">
        <v>58</v>
      </c>
      <c r="C33" s="26">
        <f>AVERAGE(C30:C32)</f>
        <v>95.753402197081485</v>
      </c>
      <c r="D33" s="26">
        <f>AVERAGE(D30:D32)</f>
        <v>3.5895814302110414</v>
      </c>
      <c r="E33" s="26">
        <f>AVERAGE(E30:E32)</f>
        <v>0.6570163727074696</v>
      </c>
    </row>
    <row r="34" spans="1:30" x14ac:dyDescent="0.2">
      <c r="A34" s="26" t="s">
        <v>59</v>
      </c>
      <c r="C34" s="26">
        <f>_xlfn.STDEV.P(C30:C32)</f>
        <v>3.13582157948861</v>
      </c>
      <c r="D34" s="26">
        <f>_xlfn.STDEV.P(D30:D32)</f>
        <v>2.8640717511121827</v>
      </c>
      <c r="E34" s="26">
        <f>_xlfn.STDEV.P(E30:E32)</f>
        <v>0.62839490466240955</v>
      </c>
    </row>
    <row r="36" spans="1:30" x14ac:dyDescent="0.2">
      <c r="A36" s="20" t="s">
        <v>52</v>
      </c>
      <c r="B36" s="30">
        <v>37994</v>
      </c>
      <c r="C36">
        <f t="shared" ref="C36:F38" si="7">C12*100/$F12</f>
        <v>74.850299401197603</v>
      </c>
      <c r="D36">
        <f t="shared" si="7"/>
        <v>21.556886227544911</v>
      </c>
      <c r="E36">
        <f t="shared" si="7"/>
        <v>3.5928143712574849</v>
      </c>
      <c r="F36">
        <f t="shared" si="7"/>
        <v>100</v>
      </c>
    </row>
    <row r="37" spans="1:30" x14ac:dyDescent="0.2">
      <c r="A37" s="20" t="s">
        <v>53</v>
      </c>
      <c r="B37" s="30">
        <v>37995</v>
      </c>
      <c r="C37">
        <f t="shared" si="7"/>
        <v>60.912052117263841</v>
      </c>
      <c r="D37">
        <f t="shared" si="7"/>
        <v>21.498371335504885</v>
      </c>
      <c r="E37">
        <f t="shared" si="7"/>
        <v>17.589576547231271</v>
      </c>
      <c r="F37">
        <f t="shared" si="7"/>
        <v>100</v>
      </c>
    </row>
    <row r="38" spans="1:30" x14ac:dyDescent="0.2">
      <c r="A38" s="20" t="s">
        <v>54</v>
      </c>
      <c r="B38" s="30">
        <v>44168</v>
      </c>
      <c r="C38">
        <f t="shared" si="7"/>
        <v>51.652892561983471</v>
      </c>
      <c r="D38">
        <f t="shared" si="7"/>
        <v>27.685950413223139</v>
      </c>
      <c r="E38">
        <f t="shared" si="7"/>
        <v>20.66115702479339</v>
      </c>
      <c r="F38">
        <f t="shared" si="7"/>
        <v>100</v>
      </c>
    </row>
    <row r="39" spans="1:30" x14ac:dyDescent="0.2">
      <c r="A39" s="26" t="s">
        <v>58</v>
      </c>
      <c r="C39" s="26">
        <f>AVERAGE(C36:C38)</f>
        <v>62.471748026814971</v>
      </c>
      <c r="D39" s="26">
        <f t="shared" ref="D39:E39" si="8">AVERAGE(D36:D38)</f>
        <v>23.580402658757645</v>
      </c>
      <c r="E39" s="26">
        <f t="shared" si="8"/>
        <v>13.947849314427382</v>
      </c>
    </row>
    <row r="40" spans="1:30" x14ac:dyDescent="0.2">
      <c r="A40" s="26" t="s">
        <v>59</v>
      </c>
      <c r="C40" s="26">
        <f>_xlfn.STDEV.P(C36:C38)</f>
        <v>9.5343033136042141</v>
      </c>
      <c r="D40" s="26">
        <f t="shared" ref="D40:E40" si="9">_xlfn.STDEV.P(D36:D38)</f>
        <v>2.9031589428638056</v>
      </c>
      <c r="E40" s="26">
        <f t="shared" si="9"/>
        <v>7.4287151497073589</v>
      </c>
    </row>
    <row r="42" spans="1:30" x14ac:dyDescent="0.2">
      <c r="A42" s="20" t="s">
        <v>55</v>
      </c>
      <c r="B42" s="30">
        <v>44707</v>
      </c>
      <c r="C42">
        <f t="shared" ref="C42:F43" si="10">C17*100/$F17</f>
        <v>92.233009708737868</v>
      </c>
      <c r="D42">
        <f t="shared" si="10"/>
        <v>6.7961165048543686</v>
      </c>
      <c r="E42">
        <f t="shared" si="10"/>
        <v>0.970873786407767</v>
      </c>
      <c r="F42">
        <f t="shared" si="10"/>
        <v>100</v>
      </c>
    </row>
    <row r="43" spans="1:30" x14ac:dyDescent="0.2">
      <c r="A43" s="20" t="s">
        <v>56</v>
      </c>
      <c r="B43" s="30">
        <v>37993</v>
      </c>
      <c r="C43">
        <f t="shared" si="10"/>
        <v>79.487179487179489</v>
      </c>
      <c r="D43">
        <f t="shared" si="10"/>
        <v>15.384615384615385</v>
      </c>
      <c r="E43">
        <f t="shared" si="10"/>
        <v>5.1282051282051286</v>
      </c>
      <c r="F43">
        <f t="shared" si="10"/>
        <v>100</v>
      </c>
    </row>
    <row r="44" spans="1:30" x14ac:dyDescent="0.2">
      <c r="A44" s="20" t="s">
        <v>57</v>
      </c>
      <c r="B44" s="30">
        <v>50890</v>
      </c>
      <c r="C44" s="29">
        <v>94.680851063829792</v>
      </c>
      <c r="D44">
        <v>5.3191489361702127</v>
      </c>
      <c r="E44">
        <v>0</v>
      </c>
      <c r="F44">
        <f>F19*100/$F19</f>
        <v>100</v>
      </c>
      <c r="O44" s="30"/>
      <c r="P44" s="29"/>
      <c r="V44" s="30"/>
      <c r="W44" s="29"/>
      <c r="AC44" s="30"/>
      <c r="AD44" s="29"/>
    </row>
    <row r="45" spans="1:30" x14ac:dyDescent="0.2">
      <c r="A45" s="26" t="s">
        <v>58</v>
      </c>
      <c r="C45" s="26">
        <f>AVERAGE(C42:C44)</f>
        <v>88.800346753249059</v>
      </c>
      <c r="D45" s="26">
        <f t="shared" ref="D45:E45" si="11">AVERAGE(D42:D44)</f>
        <v>9.1666269418799882</v>
      </c>
      <c r="E45" s="26">
        <f t="shared" si="11"/>
        <v>2.0330263048709654</v>
      </c>
    </row>
    <row r="46" spans="1:30" x14ac:dyDescent="0.2">
      <c r="A46" s="26" t="s">
        <v>59</v>
      </c>
      <c r="C46" s="26">
        <f>_xlfn.STDEV.P(C42:C44)</f>
        <v>6.6607955090097537</v>
      </c>
      <c r="D46" s="26">
        <f t="shared" ref="D46:E46" si="12">_xlfn.STDEV.P(D42:D44)</f>
        <v>4.4379344673867829</v>
      </c>
      <c r="E46" s="26">
        <f t="shared" si="12"/>
        <v>2.2242224017388836</v>
      </c>
    </row>
    <row r="47" spans="1:30" ht="16" x14ac:dyDescent="0.2">
      <c r="C47" s="32"/>
    </row>
  </sheetData>
  <mergeCells count="1">
    <mergeCell ref="B22:F2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B1CF6-726A-4DBC-AC96-DCF2B00DDCB4}">
  <dimension ref="A1:X114"/>
  <sheetViews>
    <sheetView topLeftCell="R1" workbookViewId="0">
      <selection activeCell="G47" sqref="G47"/>
    </sheetView>
  </sheetViews>
  <sheetFormatPr baseColWidth="10" defaultColWidth="8.83203125" defaultRowHeight="15" x14ac:dyDescent="0.2"/>
  <sheetData>
    <row r="1" spans="1:24" x14ac:dyDescent="0.2">
      <c r="A1" s="37" t="s">
        <v>7</v>
      </c>
      <c r="B1" s="37"/>
      <c r="C1" s="37"/>
      <c r="D1" s="37"/>
      <c r="E1" s="37"/>
      <c r="F1" s="37"/>
      <c r="G1" s="35" t="s">
        <v>64</v>
      </c>
      <c r="H1" s="35"/>
      <c r="I1" s="35"/>
      <c r="J1" s="35"/>
      <c r="K1" s="35"/>
      <c r="L1" s="35"/>
      <c r="M1" s="37" t="s">
        <v>9</v>
      </c>
      <c r="N1" s="37"/>
      <c r="O1" s="37"/>
      <c r="P1" s="37"/>
      <c r="Q1" s="37"/>
      <c r="R1" s="37"/>
      <c r="S1" s="35" t="s">
        <v>69</v>
      </c>
      <c r="T1" s="35"/>
      <c r="U1" s="35"/>
      <c r="V1" s="35"/>
      <c r="W1" s="35"/>
      <c r="X1" s="35"/>
    </row>
    <row r="2" spans="1:24" x14ac:dyDescent="0.2">
      <c r="A2" s="5">
        <v>43857</v>
      </c>
      <c r="B2" t="s">
        <v>14</v>
      </c>
      <c r="C2" s="5">
        <v>43859</v>
      </c>
      <c r="D2" t="s">
        <v>14</v>
      </c>
      <c r="E2" s="5">
        <v>43862</v>
      </c>
      <c r="F2" t="s">
        <v>14</v>
      </c>
      <c r="G2" s="5">
        <v>37992</v>
      </c>
      <c r="H2" t="s">
        <v>14</v>
      </c>
      <c r="I2" s="5">
        <v>37993</v>
      </c>
      <c r="J2" t="s">
        <v>14</v>
      </c>
      <c r="K2" s="5">
        <v>37996</v>
      </c>
      <c r="L2" t="s">
        <v>14</v>
      </c>
      <c r="M2" s="5">
        <v>45642</v>
      </c>
      <c r="N2" t="s">
        <v>14</v>
      </c>
      <c r="O2" s="5">
        <v>45643</v>
      </c>
      <c r="P2" t="s">
        <v>14</v>
      </c>
      <c r="Q2" s="5">
        <v>44163</v>
      </c>
      <c r="R2" t="s">
        <v>14</v>
      </c>
      <c r="S2" s="5">
        <v>37994</v>
      </c>
      <c r="T2" t="s">
        <v>14</v>
      </c>
      <c r="U2" s="5">
        <v>37995</v>
      </c>
      <c r="V2" t="s">
        <v>14</v>
      </c>
      <c r="W2" s="5">
        <v>37997</v>
      </c>
      <c r="X2" s="5" t="s">
        <v>14</v>
      </c>
    </row>
    <row r="3" spans="1:24" x14ac:dyDescent="0.2">
      <c r="B3">
        <v>0.65944045799999995</v>
      </c>
      <c r="D3">
        <v>0.520686341</v>
      </c>
      <c r="F3">
        <v>0.68348408654646897</v>
      </c>
      <c r="H3">
        <v>0.47355383299999998</v>
      </c>
      <c r="J3">
        <v>0.66482249531453297</v>
      </c>
      <c r="L3">
        <v>0.56172107777789304</v>
      </c>
      <c r="N3">
        <v>0.55624269936248005</v>
      </c>
      <c r="P3">
        <v>0.574121817399734</v>
      </c>
      <c r="R3">
        <v>0.62662218858865704</v>
      </c>
      <c r="T3">
        <v>0.63032245502313899</v>
      </c>
      <c r="V3">
        <v>0.47694388383943698</v>
      </c>
      <c r="X3">
        <v>0.51668732130540596</v>
      </c>
    </row>
    <row r="4" spans="1:24" x14ac:dyDescent="0.2">
      <c r="B4">
        <v>0.62685368699999999</v>
      </c>
      <c r="D4">
        <v>0.63982573099999995</v>
      </c>
      <c r="F4">
        <v>0.59636884105986898</v>
      </c>
      <c r="H4">
        <v>0.550420715</v>
      </c>
      <c r="J4">
        <v>0.51602398445475495</v>
      </c>
      <c r="L4">
        <v>0.58245514543834298</v>
      </c>
      <c r="N4">
        <v>0.69941043466242803</v>
      </c>
      <c r="P4">
        <v>0.65874614859922598</v>
      </c>
      <c r="R4">
        <v>0.60956629854282596</v>
      </c>
      <c r="T4">
        <v>0.54151000240694203</v>
      </c>
      <c r="V4">
        <v>0.58306614581706495</v>
      </c>
      <c r="X4">
        <v>0.52565748303784599</v>
      </c>
    </row>
    <row r="5" spans="1:24" x14ac:dyDescent="0.2">
      <c r="B5">
        <v>0.56687053300000001</v>
      </c>
      <c r="D5">
        <v>0.59122105300000005</v>
      </c>
      <c r="F5">
        <v>0.70856623945999497</v>
      </c>
      <c r="H5">
        <v>0.59526653699999998</v>
      </c>
      <c r="J5">
        <v>0.592959883539809</v>
      </c>
      <c r="L5">
        <v>0.58775381364525803</v>
      </c>
      <c r="N5">
        <v>0.663263547622578</v>
      </c>
      <c r="P5">
        <v>0.60884288217274396</v>
      </c>
      <c r="R5">
        <v>0.61195089476630704</v>
      </c>
      <c r="T5">
        <v>0.70069505881064298</v>
      </c>
      <c r="V5">
        <v>0.64199856866052396</v>
      </c>
      <c r="X5">
        <v>0.63573346921481699</v>
      </c>
    </row>
    <row r="6" spans="1:24" x14ac:dyDescent="0.2">
      <c r="B6">
        <v>0.64435853300000001</v>
      </c>
      <c r="D6">
        <v>0.55483713300000004</v>
      </c>
      <c r="F6">
        <v>0.61574775610252797</v>
      </c>
      <c r="H6">
        <v>0.62488094100000002</v>
      </c>
      <c r="J6">
        <v>0.67734127940884303</v>
      </c>
      <c r="L6">
        <v>0.60021980035539002</v>
      </c>
      <c r="N6">
        <v>0.63389057731447296</v>
      </c>
      <c r="P6">
        <v>0.51506415452050502</v>
      </c>
      <c r="R6">
        <v>0.56384312990805197</v>
      </c>
      <c r="T6">
        <v>0.65465367070797698</v>
      </c>
      <c r="V6">
        <v>0.57928854747779801</v>
      </c>
      <c r="X6">
        <v>0.68353204138095103</v>
      </c>
    </row>
    <row r="7" spans="1:24" x14ac:dyDescent="0.2">
      <c r="B7">
        <v>0.67644168599999999</v>
      </c>
      <c r="D7">
        <v>0.446016572</v>
      </c>
      <c r="F7">
        <v>0.60044207042283804</v>
      </c>
      <c r="H7">
        <v>0.48082828599999999</v>
      </c>
      <c r="J7">
        <v>0.60094003760817305</v>
      </c>
      <c r="L7">
        <v>0.59190494282380501</v>
      </c>
      <c r="N7">
        <v>0.55809246617491703</v>
      </c>
      <c r="P7">
        <v>0.68034513485688397</v>
      </c>
      <c r="R7">
        <v>0.67015365008184402</v>
      </c>
      <c r="T7">
        <v>0.63363968497468004</v>
      </c>
      <c r="V7">
        <v>0.61273145104919802</v>
      </c>
      <c r="X7">
        <v>0.61144194112941597</v>
      </c>
    </row>
    <row r="8" spans="1:24" x14ac:dyDescent="0.2">
      <c r="B8">
        <v>0.70610656500000002</v>
      </c>
      <c r="D8">
        <v>0.46538128699999998</v>
      </c>
      <c r="F8">
        <v>0.60488463087324895</v>
      </c>
      <c r="H8">
        <v>0.486953892</v>
      </c>
      <c r="J8">
        <v>0.601836482497207</v>
      </c>
      <c r="L8">
        <v>0.61442444034752897</v>
      </c>
      <c r="N8">
        <v>0.72892024598851402</v>
      </c>
      <c r="P8">
        <v>0.62950074379676302</v>
      </c>
      <c r="R8">
        <v>0.67581859195406002</v>
      </c>
      <c r="T8">
        <v>0.62767471216283399</v>
      </c>
      <c r="V8">
        <v>0.47046175179573302</v>
      </c>
      <c r="X8">
        <v>0.60653046406879996</v>
      </c>
    </row>
    <row r="9" spans="1:24" x14ac:dyDescent="0.2">
      <c r="B9">
        <v>0.64126945099999999</v>
      </c>
      <c r="D9">
        <v>0.64118847599999995</v>
      </c>
      <c r="F9">
        <v>0.67954575227300595</v>
      </c>
      <c r="H9">
        <v>0.515156159</v>
      </c>
      <c r="J9">
        <v>0.55757092918661</v>
      </c>
      <c r="L9">
        <v>0.61859103392842396</v>
      </c>
      <c r="N9">
        <v>0.71907165750073199</v>
      </c>
      <c r="P9">
        <v>0.72693820469084802</v>
      </c>
      <c r="R9">
        <v>0.66360388524944802</v>
      </c>
      <c r="T9">
        <v>0.67649616319941397</v>
      </c>
      <c r="V9">
        <v>0.58199665241819498</v>
      </c>
      <c r="X9">
        <v>0.57178884419081599</v>
      </c>
    </row>
    <row r="10" spans="1:24" x14ac:dyDescent="0.2">
      <c r="B10">
        <v>0.67401908799999999</v>
      </c>
      <c r="D10">
        <v>0.63075961300000005</v>
      </c>
      <c r="F10">
        <v>0.54455567254702597</v>
      </c>
      <c r="H10">
        <v>0.49219607500000001</v>
      </c>
      <c r="J10">
        <v>0.59461785717234195</v>
      </c>
      <c r="L10">
        <v>0.69901676032950799</v>
      </c>
      <c r="N10">
        <v>0.69379497687930602</v>
      </c>
      <c r="P10">
        <v>0.64795084291965699</v>
      </c>
      <c r="R10">
        <v>0.65812743479519797</v>
      </c>
      <c r="T10">
        <v>0.524099803423829</v>
      </c>
      <c r="V10">
        <v>0.63036443504392603</v>
      </c>
      <c r="X10">
        <v>0.61206483964338798</v>
      </c>
    </row>
    <row r="11" spans="1:24" x14ac:dyDescent="0.2">
      <c r="B11">
        <v>0.67534687999999998</v>
      </c>
      <c r="D11">
        <v>0.48635780000000001</v>
      </c>
      <c r="F11">
        <v>0.60493551726543004</v>
      </c>
      <c r="H11">
        <v>0.53564237299999995</v>
      </c>
      <c r="J11">
        <v>0.58993659492626804</v>
      </c>
      <c r="L11">
        <v>0.63612690697845597</v>
      </c>
      <c r="N11">
        <v>0.63980392365568295</v>
      </c>
      <c r="P11">
        <v>0.69900306662185896</v>
      </c>
      <c r="R11">
        <v>0.63557222800660595</v>
      </c>
      <c r="T11">
        <v>0.65618553831972104</v>
      </c>
      <c r="V11">
        <v>0.57700568529191099</v>
      </c>
      <c r="X11">
        <v>0.50652974183923305</v>
      </c>
    </row>
    <row r="12" spans="1:24" x14ac:dyDescent="0.2">
      <c r="B12">
        <v>0.62842507199999997</v>
      </c>
      <c r="D12">
        <v>0.60514776100000001</v>
      </c>
      <c r="F12">
        <v>0.63035356121334296</v>
      </c>
      <c r="H12">
        <v>0.64695264799999996</v>
      </c>
      <c r="J12">
        <v>0.60238275728478496</v>
      </c>
      <c r="L12">
        <v>0.56064493923847503</v>
      </c>
      <c r="N12">
        <v>0.63365982801231302</v>
      </c>
      <c r="P12">
        <v>0.61881198682997196</v>
      </c>
      <c r="R12">
        <v>0.65595255317201295</v>
      </c>
      <c r="T12">
        <v>0.70194679747662903</v>
      </c>
      <c r="V12">
        <v>0.608060855606808</v>
      </c>
      <c r="X12">
        <v>0.67223569263040495</v>
      </c>
    </row>
    <row r="13" spans="1:24" x14ac:dyDescent="0.2">
      <c r="B13">
        <v>0.63862017900000001</v>
      </c>
      <c r="D13">
        <v>0.57272213599999999</v>
      </c>
      <c r="F13">
        <v>0.50181269476722001</v>
      </c>
      <c r="H13">
        <v>0.60826734699999996</v>
      </c>
      <c r="J13">
        <v>0.58944339814735403</v>
      </c>
      <c r="L13">
        <v>0.57735026918962495</v>
      </c>
      <c r="N13">
        <v>0.62237202602262698</v>
      </c>
      <c r="P13">
        <v>0.62622890379864904</v>
      </c>
      <c r="R13">
        <v>0.62750129996901105</v>
      </c>
      <c r="T13">
        <v>0.68463433045461197</v>
      </c>
      <c r="V13">
        <v>0.53736468707612906</v>
      </c>
      <c r="X13">
        <v>0.62495084996781203</v>
      </c>
    </row>
    <row r="14" spans="1:24" x14ac:dyDescent="0.2">
      <c r="B14">
        <v>0.63515943900000005</v>
      </c>
      <c r="D14">
        <v>0.67368601900000002</v>
      </c>
      <c r="F14">
        <v>0.66439807503545401</v>
      </c>
      <c r="H14">
        <v>0.57239172100000002</v>
      </c>
      <c r="J14">
        <v>0.57484147399007102</v>
      </c>
      <c r="L14">
        <v>0.57452529679422903</v>
      </c>
      <c r="N14">
        <v>0.67255154553041396</v>
      </c>
      <c r="P14">
        <v>0.61586600798075897</v>
      </c>
      <c r="R14">
        <v>0.63777259185147295</v>
      </c>
      <c r="T14">
        <v>0.65888491144970596</v>
      </c>
      <c r="V14">
        <v>0.578771732816318</v>
      </c>
      <c r="X14">
        <v>0.62159319745234698</v>
      </c>
    </row>
    <row r="15" spans="1:24" x14ac:dyDescent="0.2">
      <c r="B15">
        <v>0.64302010099999996</v>
      </c>
      <c r="D15">
        <v>0.593057112</v>
      </c>
      <c r="F15">
        <v>0.64595558373129902</v>
      </c>
      <c r="H15">
        <v>0.56250548</v>
      </c>
      <c r="J15">
        <v>0.58062883199742699</v>
      </c>
      <c r="L15">
        <v>0.63482489664200004</v>
      </c>
      <c r="N15">
        <v>0.64107661670555904</v>
      </c>
      <c r="P15">
        <v>0.69982595526555302</v>
      </c>
      <c r="R15">
        <v>0.60710870396166305</v>
      </c>
      <c r="T15">
        <v>0.70524450041499498</v>
      </c>
      <c r="V15">
        <v>0.57402531197792905</v>
      </c>
      <c r="X15">
        <v>0.65396252432577395</v>
      </c>
    </row>
    <row r="16" spans="1:24" x14ac:dyDescent="0.2">
      <c r="B16">
        <v>0.61881309200000001</v>
      </c>
      <c r="D16">
        <v>0.58685610200000005</v>
      </c>
      <c r="F16">
        <v>0.67799514699947405</v>
      </c>
      <c r="H16">
        <v>0.63790959000000003</v>
      </c>
      <c r="J16">
        <v>0.559321276531766</v>
      </c>
      <c r="L16">
        <v>0.63236507139786502</v>
      </c>
      <c r="N16">
        <v>0.69584413166724002</v>
      </c>
      <c r="P16">
        <v>0.64982690510477203</v>
      </c>
      <c r="R16">
        <v>0.57437180442183</v>
      </c>
      <c r="T16">
        <v>0.65496869031884097</v>
      </c>
      <c r="V16">
        <v>0.53894810126640602</v>
      </c>
      <c r="X16">
        <v>0.61406420774792003</v>
      </c>
    </row>
    <row r="17" spans="2:24" x14ac:dyDescent="0.2">
      <c r="B17">
        <v>0.64186796599999996</v>
      </c>
      <c r="D17">
        <v>0.47666353099999997</v>
      </c>
      <c r="F17">
        <v>0.60234006222065795</v>
      </c>
      <c r="H17">
        <v>0.63584068800000004</v>
      </c>
      <c r="J17">
        <v>0.59840736935502503</v>
      </c>
      <c r="L17">
        <v>0.58999953981991404</v>
      </c>
      <c r="N17">
        <v>0.633476262508329</v>
      </c>
      <c r="P17">
        <v>0.56753452378216296</v>
      </c>
      <c r="R17">
        <v>0.67820272208108401</v>
      </c>
      <c r="T17">
        <v>0.73249859537683604</v>
      </c>
      <c r="V17">
        <v>0.59237540930046595</v>
      </c>
      <c r="X17">
        <v>0.46304904104685701</v>
      </c>
    </row>
    <row r="18" spans="2:24" x14ac:dyDescent="0.2">
      <c r="B18">
        <v>0.70546182300000004</v>
      </c>
      <c r="D18">
        <v>0.53611159399999997</v>
      </c>
      <c r="F18">
        <v>0.60949103354319401</v>
      </c>
      <c r="H18">
        <v>0.63954900599999998</v>
      </c>
      <c r="J18">
        <v>0.63805119120826004</v>
      </c>
      <c r="L18">
        <v>0.62633785383198504</v>
      </c>
      <c r="N18">
        <v>0.59303871311596201</v>
      </c>
      <c r="P18">
        <v>0.65383662992695402</v>
      </c>
      <c r="R18">
        <v>0.61137846631887505</v>
      </c>
      <c r="T18">
        <v>0.66910134876170702</v>
      </c>
      <c r="V18">
        <v>0.52206227560305696</v>
      </c>
      <c r="X18">
        <v>0.61802824882374896</v>
      </c>
    </row>
    <row r="19" spans="2:24" x14ac:dyDescent="0.2">
      <c r="B19">
        <v>0.69467526700000004</v>
      </c>
      <c r="D19">
        <v>0.64143491399999997</v>
      </c>
      <c r="F19">
        <v>0.64543349987746002</v>
      </c>
      <c r="H19">
        <v>0.59911338199999997</v>
      </c>
      <c r="J19">
        <v>0.629344226042299</v>
      </c>
      <c r="L19">
        <v>0.71166880773951602</v>
      </c>
      <c r="N19">
        <v>0.57986231993251502</v>
      </c>
      <c r="P19">
        <v>0.70858248390025103</v>
      </c>
      <c r="R19">
        <v>0.52525382764165596</v>
      </c>
      <c r="T19">
        <v>0.69640863362323702</v>
      </c>
      <c r="V19">
        <v>0.48533512275383101</v>
      </c>
      <c r="X19">
        <v>0.62185905112129003</v>
      </c>
    </row>
    <row r="20" spans="2:24" x14ac:dyDescent="0.2">
      <c r="B20">
        <v>0.65554984299999997</v>
      </c>
      <c r="D20">
        <v>0.61956355500000004</v>
      </c>
      <c r="F20">
        <v>0.65336751294169404</v>
      </c>
      <c r="H20">
        <v>0.59117814999999996</v>
      </c>
      <c r="J20">
        <v>0.60081331251694103</v>
      </c>
      <c r="L20">
        <v>0.68010794472598302</v>
      </c>
      <c r="N20">
        <v>0.72596035436471595</v>
      </c>
      <c r="P20">
        <v>0.65505802755363896</v>
      </c>
      <c r="R20">
        <v>0.57759300633265598</v>
      </c>
      <c r="T20">
        <v>0.71266420187023305</v>
      </c>
      <c r="V20">
        <v>0.65983625372952404</v>
      </c>
      <c r="X20">
        <v>0.62517522579439</v>
      </c>
    </row>
    <row r="21" spans="2:24" x14ac:dyDescent="0.2">
      <c r="B21">
        <v>0.61882969499999996</v>
      </c>
      <c r="D21">
        <v>0.56387770599999998</v>
      </c>
      <c r="F21">
        <v>0.64958094421517498</v>
      </c>
      <c r="H21">
        <v>0.56087467700000004</v>
      </c>
      <c r="J21">
        <v>0.56218090173177104</v>
      </c>
      <c r="L21">
        <v>0.59900838085931796</v>
      </c>
      <c r="N21">
        <v>0.66608624522350601</v>
      </c>
      <c r="P21">
        <v>0.630999936244236</v>
      </c>
      <c r="R21">
        <v>0.51374158472317399</v>
      </c>
      <c r="T21">
        <v>0.68080414588031002</v>
      </c>
      <c r="V21">
        <v>0.53308002394256404</v>
      </c>
      <c r="X21">
        <v>0.57225371159833804</v>
      </c>
    </row>
    <row r="22" spans="2:24" x14ac:dyDescent="0.2">
      <c r="B22">
        <v>0.65463380699999996</v>
      </c>
      <c r="D22">
        <v>0.562537909</v>
      </c>
      <c r="F22">
        <v>0.64221634359947899</v>
      </c>
      <c r="H22">
        <v>0.61060443399999997</v>
      </c>
      <c r="J22">
        <v>0.64545936418285699</v>
      </c>
      <c r="L22">
        <v>0.70075686678836402</v>
      </c>
      <c r="N22">
        <v>0.59781353660894498</v>
      </c>
      <c r="P22">
        <v>0.62885255709297705</v>
      </c>
      <c r="R22">
        <v>0.694273920897307</v>
      </c>
      <c r="T22">
        <v>0.63108976864980104</v>
      </c>
      <c r="V22">
        <v>0.60840053936947003</v>
      </c>
      <c r="X22">
        <v>0.52411236502814695</v>
      </c>
    </row>
    <row r="23" spans="2:24" x14ac:dyDescent="0.2">
      <c r="B23">
        <v>0.69351470299999995</v>
      </c>
      <c r="D23">
        <v>0.63202055599999996</v>
      </c>
      <c r="F23">
        <v>0.64016002283103601</v>
      </c>
      <c r="H23">
        <v>0.65664328299999997</v>
      </c>
      <c r="J23">
        <v>0.67697943713317998</v>
      </c>
      <c r="L23">
        <v>0.68115642205290405</v>
      </c>
      <c r="N23">
        <v>0.66127242006270703</v>
      </c>
      <c r="P23">
        <v>0.76178138650731997</v>
      </c>
      <c r="R23">
        <v>0.63805696676000501</v>
      </c>
      <c r="T23">
        <v>0.71868332836968696</v>
      </c>
      <c r="V23">
        <v>0.607005234905868</v>
      </c>
      <c r="X23">
        <v>0.69389557508119704</v>
      </c>
    </row>
    <row r="24" spans="2:24" x14ac:dyDescent="0.2">
      <c r="B24">
        <v>0.68657503099999995</v>
      </c>
      <c r="D24">
        <v>0.58051331399999995</v>
      </c>
      <c r="F24">
        <v>0.61453808822563505</v>
      </c>
      <c r="H24">
        <v>0.66163767900000003</v>
      </c>
      <c r="J24">
        <v>0.66623400031498003</v>
      </c>
      <c r="L24">
        <v>0.64651696785414703</v>
      </c>
      <c r="N24">
        <v>0.62953525037375402</v>
      </c>
      <c r="P24">
        <v>0.656311355742486</v>
      </c>
      <c r="R24">
        <v>0.64272872097663902</v>
      </c>
      <c r="T24">
        <v>0.66368380308411201</v>
      </c>
      <c r="V24">
        <v>0.54685956934005298</v>
      </c>
      <c r="X24">
        <v>0.56967130666711197</v>
      </c>
    </row>
    <row r="25" spans="2:24" x14ac:dyDescent="0.2">
      <c r="B25">
        <v>0.62992346700000001</v>
      </c>
      <c r="D25">
        <v>0.54987010400000003</v>
      </c>
      <c r="F25">
        <v>0.61382007149075102</v>
      </c>
      <c r="H25">
        <v>0.56618892799999998</v>
      </c>
      <c r="J25">
        <v>0.54505756195069599</v>
      </c>
      <c r="L25">
        <v>0.66559249224665595</v>
      </c>
      <c r="N25">
        <v>0.59137951412754297</v>
      </c>
      <c r="P25">
        <v>0.62110926439351599</v>
      </c>
      <c r="R25">
        <v>0.54314849540971999</v>
      </c>
      <c r="T25">
        <v>0.70495984607782403</v>
      </c>
      <c r="V25">
        <v>0.56666457627441602</v>
      </c>
      <c r="X25">
        <v>0.66403680763174799</v>
      </c>
    </row>
    <row r="26" spans="2:24" x14ac:dyDescent="0.2">
      <c r="B26">
        <v>0.68896375300000001</v>
      </c>
      <c r="D26">
        <v>0.60027152699999997</v>
      </c>
      <c r="F26">
        <v>0.62814702904323805</v>
      </c>
      <c r="H26">
        <v>0.60877677299999999</v>
      </c>
      <c r="J26">
        <v>0.58978867294398896</v>
      </c>
      <c r="L26">
        <v>0.62325378416334598</v>
      </c>
      <c r="N26">
        <v>0.60151691056114198</v>
      </c>
      <c r="P26">
        <v>0.670282200419</v>
      </c>
      <c r="R26">
        <v>0.64725017268759699</v>
      </c>
      <c r="T26">
        <v>0.70350113489077504</v>
      </c>
      <c r="V26">
        <v>0.56504046130972596</v>
      </c>
      <c r="X26">
        <v>0.60326237112417103</v>
      </c>
    </row>
    <row r="27" spans="2:24" x14ac:dyDescent="0.2">
      <c r="B27">
        <v>0.63514200799999998</v>
      </c>
      <c r="D27">
        <v>0.66275768700000004</v>
      </c>
      <c r="F27">
        <v>0.62367024753203903</v>
      </c>
      <c r="H27">
        <v>0.661814346</v>
      </c>
      <c r="J27">
        <v>0.60733472310092596</v>
      </c>
      <c r="L27">
        <v>0.66155628106437603</v>
      </c>
      <c r="N27">
        <v>0.666192075296696</v>
      </c>
      <c r="P27">
        <v>0.69623023138631901</v>
      </c>
      <c r="R27">
        <v>0.65159550796723398</v>
      </c>
      <c r="T27">
        <v>0.63529188901869704</v>
      </c>
      <c r="V27">
        <v>0.58132581096357805</v>
      </c>
      <c r="X27">
        <v>0.57952340973530403</v>
      </c>
    </row>
    <row r="28" spans="2:24" x14ac:dyDescent="0.2">
      <c r="B28">
        <v>0.67306811</v>
      </c>
      <c r="D28">
        <v>0.60665553500000002</v>
      </c>
      <c r="F28">
        <v>0.66483752757491799</v>
      </c>
      <c r="H28">
        <v>0.62960018799999995</v>
      </c>
      <c r="J28">
        <v>0.71481249488855103</v>
      </c>
      <c r="L28">
        <v>0.70774238291594405</v>
      </c>
      <c r="N28">
        <v>0.61244042797221498</v>
      </c>
      <c r="P28">
        <v>0.60229269023266696</v>
      </c>
      <c r="R28">
        <v>0.66031456569615199</v>
      </c>
      <c r="T28">
        <v>0.69364230470032795</v>
      </c>
      <c r="V28">
        <v>0.63949744558599997</v>
      </c>
      <c r="X28">
        <v>0.68646880357124396</v>
      </c>
    </row>
    <row r="29" spans="2:24" x14ac:dyDescent="0.2">
      <c r="B29">
        <v>0.71908824400000004</v>
      </c>
      <c r="D29">
        <v>0.49172252799999999</v>
      </c>
      <c r="F29">
        <v>0.59429764562274101</v>
      </c>
      <c r="H29">
        <v>0.59037484600000001</v>
      </c>
      <c r="J29">
        <v>0.63820206047230399</v>
      </c>
      <c r="L29">
        <v>0.72608502444731704</v>
      </c>
      <c r="N29">
        <v>0.64583957242929102</v>
      </c>
      <c r="P29">
        <v>0.68345281510327305</v>
      </c>
      <c r="R29">
        <v>0.64003011977317703</v>
      </c>
      <c r="T29">
        <v>0.70081937892006196</v>
      </c>
      <c r="V29">
        <v>0.562322824289058</v>
      </c>
      <c r="X29">
        <v>0.607260940234986</v>
      </c>
    </row>
    <row r="30" spans="2:24" x14ac:dyDescent="0.2">
      <c r="B30">
        <v>0.59292311399999997</v>
      </c>
      <c r="D30">
        <v>0.66686052699999998</v>
      </c>
      <c r="F30">
        <v>0.626381115602342</v>
      </c>
      <c r="H30">
        <v>0.67179162999999997</v>
      </c>
      <c r="J30">
        <v>0.59524867715461605</v>
      </c>
      <c r="L30">
        <v>0.67871545700707003</v>
      </c>
      <c r="N30">
        <v>0.68833975602046205</v>
      </c>
      <c r="P30">
        <v>0.66654526692666904</v>
      </c>
      <c r="R30">
        <v>0.68884885397900297</v>
      </c>
      <c r="T30">
        <v>0.69756304582349404</v>
      </c>
      <c r="V30">
        <v>0.646586437253998</v>
      </c>
      <c r="X30">
        <v>0.71532966012561405</v>
      </c>
    </row>
    <row r="31" spans="2:24" x14ac:dyDescent="0.2">
      <c r="B31">
        <v>0.65072237200000005</v>
      </c>
      <c r="D31">
        <v>0.54828576900000003</v>
      </c>
      <c r="F31">
        <v>0.57905790459334705</v>
      </c>
      <c r="H31">
        <v>0.66201990700000002</v>
      </c>
      <c r="J31">
        <v>0.597509450853833</v>
      </c>
      <c r="L31">
        <v>0.63023907504336596</v>
      </c>
      <c r="N31">
        <v>0.72283050575001695</v>
      </c>
      <c r="P31">
        <v>0.67334889812969401</v>
      </c>
      <c r="R31">
        <v>0.61796072231588905</v>
      </c>
      <c r="T31">
        <v>0.74106504186906597</v>
      </c>
      <c r="V31">
        <v>0.57127911972693601</v>
      </c>
      <c r="X31">
        <v>0.61907005110139401</v>
      </c>
    </row>
    <row r="32" spans="2:24" x14ac:dyDescent="0.2">
      <c r="B32">
        <v>0.73892821600000003</v>
      </c>
      <c r="D32">
        <v>0.58079459700000002</v>
      </c>
      <c r="F32">
        <v>0.61252919300943198</v>
      </c>
      <c r="H32">
        <v>0.54946500600000003</v>
      </c>
      <c r="J32">
        <v>0.62994291401000901</v>
      </c>
      <c r="L32">
        <v>0.67996466515141996</v>
      </c>
      <c r="N32">
        <v>0.60981663112094397</v>
      </c>
      <c r="P32">
        <v>0.69278613632819297</v>
      </c>
      <c r="R32">
        <v>0.67555114519210502</v>
      </c>
      <c r="T32">
        <v>0.627043391895446</v>
      </c>
      <c r="V32">
        <v>0.61071882338303696</v>
      </c>
      <c r="X32">
        <v>0.53638658318009802</v>
      </c>
    </row>
    <row r="33" spans="1:24" x14ac:dyDescent="0.2">
      <c r="B33">
        <v>0.639416188</v>
      </c>
      <c r="D33">
        <v>0.675738387</v>
      </c>
      <c r="F33">
        <v>0.594882326913168</v>
      </c>
      <c r="H33">
        <v>0.60684077599999997</v>
      </c>
      <c r="J33">
        <v>0.69815796728512802</v>
      </c>
      <c r="L33">
        <v>0.63400862666851898</v>
      </c>
      <c r="N33">
        <v>0.68281040196133902</v>
      </c>
      <c r="P33">
        <v>0.72982049453243503</v>
      </c>
      <c r="R33">
        <v>0.59675831546398295</v>
      </c>
      <c r="T33">
        <v>0.63731063864981796</v>
      </c>
      <c r="V33">
        <v>0.66176738367475596</v>
      </c>
      <c r="X33">
        <v>0.60931181346500995</v>
      </c>
    </row>
    <row r="34" spans="1:24" x14ac:dyDescent="0.2">
      <c r="B34">
        <v>0.73148257699999997</v>
      </c>
      <c r="D34">
        <v>0.63937286000000004</v>
      </c>
      <c r="F34">
        <v>0.63303758470951599</v>
      </c>
      <c r="H34">
        <v>0.53397687100000002</v>
      </c>
      <c r="J34">
        <v>0.59452705746204604</v>
      </c>
      <c r="L34">
        <v>0.49849109403444603</v>
      </c>
      <c r="N34">
        <v>0.70668525698742601</v>
      </c>
      <c r="P34">
        <v>0.67153870531374804</v>
      </c>
      <c r="R34">
        <v>0.54320833487281295</v>
      </c>
      <c r="T34">
        <v>0.65070882899694205</v>
      </c>
      <c r="V34">
        <v>0.643653860062389</v>
      </c>
      <c r="X34">
        <v>0.64062575400829702</v>
      </c>
    </row>
    <row r="35" spans="1:24" x14ac:dyDescent="0.2">
      <c r="B35">
        <v>0.67212676299999996</v>
      </c>
      <c r="D35">
        <v>0.64523956299999996</v>
      </c>
      <c r="F35">
        <v>0.66527944360819002</v>
      </c>
      <c r="H35">
        <v>0.63066836599999998</v>
      </c>
      <c r="J35">
        <v>0.52960157370383498</v>
      </c>
      <c r="L35">
        <v>0.60270958937122499</v>
      </c>
      <c r="N35">
        <v>0.69810816529980602</v>
      </c>
      <c r="P35">
        <v>0.65355866555523101</v>
      </c>
      <c r="R35">
        <v>0.64663320948284497</v>
      </c>
      <c r="T35">
        <v>0.70364708418002497</v>
      </c>
      <c r="V35">
        <v>0.62989331104090995</v>
      </c>
      <c r="X35">
        <v>0.66586746558015497</v>
      </c>
    </row>
    <row r="36" spans="1:24" x14ac:dyDescent="0.2">
      <c r="B36">
        <v>0.74333441</v>
      </c>
      <c r="D36">
        <v>0.709853599</v>
      </c>
      <c r="F36">
        <v>0.65162778534493704</v>
      </c>
      <c r="H36">
        <v>0.70278192799999994</v>
      </c>
      <c r="J36">
        <v>0.661844396759668</v>
      </c>
      <c r="L36">
        <v>0.66551738206208499</v>
      </c>
      <c r="N36">
        <v>0.68173079657948499</v>
      </c>
      <c r="P36">
        <v>0.68476402528712899</v>
      </c>
      <c r="R36">
        <v>0.59143892330484904</v>
      </c>
      <c r="T36">
        <v>0.64142764870916902</v>
      </c>
      <c r="V36">
        <v>0.68042214558730396</v>
      </c>
      <c r="X36">
        <v>0.62168368513875205</v>
      </c>
    </row>
    <row r="37" spans="1:24" x14ac:dyDescent="0.2">
      <c r="B37">
        <v>0.62701140899999996</v>
      </c>
      <c r="D37">
        <v>0.55392881500000002</v>
      </c>
      <c r="F37">
        <v>0.67214562288483903</v>
      </c>
      <c r="H37">
        <v>0.68418743800000004</v>
      </c>
      <c r="J37">
        <v>0.65485685310601205</v>
      </c>
      <c r="L37">
        <v>0.58968140964079196</v>
      </c>
      <c r="N37">
        <v>0.597636503894732</v>
      </c>
      <c r="P37">
        <v>0.71982343401091398</v>
      </c>
      <c r="R37">
        <v>0.52536075008294802</v>
      </c>
      <c r="T37">
        <v>0.629607625955656</v>
      </c>
      <c r="V37">
        <v>0.68913742770599296</v>
      </c>
      <c r="X37">
        <v>0.51530625897667903</v>
      </c>
    </row>
    <row r="38" spans="1:24" x14ac:dyDescent="0.2">
      <c r="B38">
        <v>0.66354785000000005</v>
      </c>
      <c r="D38">
        <v>0.67095300599999996</v>
      </c>
      <c r="F38">
        <v>0.706952171633767</v>
      </c>
      <c r="H38">
        <v>0.67761684499999997</v>
      </c>
      <c r="J38">
        <v>0.70976527181275095</v>
      </c>
      <c r="L38">
        <v>0.66019572370992496</v>
      </c>
      <c r="N38">
        <v>0.63294427119460395</v>
      </c>
      <c r="P38">
        <v>0.69930999071650701</v>
      </c>
      <c r="R38">
        <v>0.64366548531556</v>
      </c>
      <c r="T38">
        <v>0.61745147638561004</v>
      </c>
      <c r="V38">
        <v>0.62976993377861801</v>
      </c>
      <c r="X38">
        <v>0.68178834448977699</v>
      </c>
    </row>
    <row r="39" spans="1:24" x14ac:dyDescent="0.2">
      <c r="B39">
        <v>0.73308704499999999</v>
      </c>
      <c r="D39">
        <v>0.66167102799999999</v>
      </c>
      <c r="F39">
        <v>0.61984075335171196</v>
      </c>
      <c r="H39">
        <v>0.62692895800000004</v>
      </c>
      <c r="J39">
        <v>0.66014852431468196</v>
      </c>
      <c r="L39">
        <v>0.69866885334544204</v>
      </c>
      <c r="N39">
        <v>0.64008263754617001</v>
      </c>
      <c r="P39">
        <v>0.64864754676304903</v>
      </c>
      <c r="R39">
        <v>0.63745333101804802</v>
      </c>
      <c r="T39">
        <v>0.72697980787808303</v>
      </c>
      <c r="V39">
        <v>0.53970552274555295</v>
      </c>
      <c r="X39">
        <v>0.58956844707433498</v>
      </c>
    </row>
    <row r="40" spans="1:24" x14ac:dyDescent="0.2">
      <c r="B40">
        <v>0.712087637</v>
      </c>
      <c r="D40">
        <v>0.61702941300000003</v>
      </c>
      <c r="F40">
        <v>0.70867091647439795</v>
      </c>
      <c r="H40">
        <v>0.724969105</v>
      </c>
      <c r="J40">
        <v>0.62295702242398898</v>
      </c>
      <c r="L40">
        <v>0.65272606704726699</v>
      </c>
      <c r="N40">
        <v>0.69874873493755096</v>
      </c>
      <c r="P40">
        <v>0.65039848313674797</v>
      </c>
      <c r="R40">
        <v>0.67365707585035195</v>
      </c>
      <c r="T40">
        <v>0.61851401051999799</v>
      </c>
      <c r="V40">
        <v>0.62569516188962304</v>
      </c>
      <c r="W40" t="s">
        <v>62</v>
      </c>
      <c r="X40">
        <v>0.65526498251426202</v>
      </c>
    </row>
    <row r="41" spans="1:24" x14ac:dyDescent="0.2">
      <c r="B41">
        <v>0.72904175000000004</v>
      </c>
      <c r="D41">
        <v>0.707780038</v>
      </c>
      <c r="F41">
        <v>0.68969432347256898</v>
      </c>
      <c r="H41">
        <v>0.62004878799999996</v>
      </c>
      <c r="J41">
        <v>0.67918385388935099</v>
      </c>
      <c r="L41">
        <v>0.67972362492383598</v>
      </c>
      <c r="N41">
        <v>0.69892694169787095</v>
      </c>
      <c r="P41">
        <v>0.59461049758275897</v>
      </c>
      <c r="R41">
        <v>0.56445043787340599</v>
      </c>
      <c r="T41">
        <v>0.63545296840866305</v>
      </c>
      <c r="V41">
        <v>0.56559065267075703</v>
      </c>
      <c r="W41">
        <v>22371.225735813729</v>
      </c>
      <c r="X41">
        <v>0.53912244338634896</v>
      </c>
    </row>
    <row r="42" spans="1:24" x14ac:dyDescent="0.2">
      <c r="B42">
        <v>0.72353260699999999</v>
      </c>
      <c r="D42">
        <v>0.67122100299999998</v>
      </c>
      <c r="F42">
        <v>0.61807239395821301</v>
      </c>
      <c r="H42">
        <v>0.66733799000000005</v>
      </c>
      <c r="J42">
        <v>0.71573359446316598</v>
      </c>
      <c r="L42">
        <v>0.69381711313286298</v>
      </c>
      <c r="N42">
        <v>0.66886340446302295</v>
      </c>
      <c r="P42">
        <v>0.74965769053442799</v>
      </c>
      <c r="R42">
        <v>0.586398972159895</v>
      </c>
      <c r="T42">
        <v>0.67335428605631398</v>
      </c>
      <c r="V42">
        <v>0.66955500397332901</v>
      </c>
      <c r="X42">
        <v>0.69821440783760103</v>
      </c>
    </row>
    <row r="43" spans="1:24" s="7" customFormat="1" ht="16" x14ac:dyDescent="0.2">
      <c r="A43" s="7" t="s">
        <v>15</v>
      </c>
      <c r="B43" s="8">
        <f>AVERAGE(B3:B42)</f>
        <v>0.66723201047500014</v>
      </c>
      <c r="C43" s="8"/>
      <c r="D43" s="8">
        <f>AVERAGE(D3:D42)</f>
        <v>0.59701180502499995</v>
      </c>
      <c r="E43" s="8"/>
      <c r="F43" s="8">
        <f>AVERAGE(F3:F42)</f>
        <v>0.63297792981429113</v>
      </c>
      <c r="G43" s="8"/>
      <c r="H43" s="8">
        <f>AVERAGE(H3:H42)</f>
        <v>0.6038438896249998</v>
      </c>
      <c r="I43" s="8"/>
      <c r="J43" s="8">
        <f>AVERAGE(J3:J42)</f>
        <v>0.61912024387852027</v>
      </c>
      <c r="K43" s="8"/>
      <c r="L43" s="8">
        <f>AVERAGE(L3:L42)</f>
        <v>0.63640414561337066</v>
      </c>
      <c r="N43" s="8">
        <f>AVERAGE(N3:N42)</f>
        <v>0.65224830717825022</v>
      </c>
      <c r="O43" s="8"/>
      <c r="P43" s="8">
        <f>AVERAGE(P3:P42)</f>
        <v>0.65805516729150559</v>
      </c>
      <c r="Q43" s="8"/>
      <c r="R43" s="8">
        <f>AVERAGE(R3:R42)</f>
        <v>0.62082297223614902</v>
      </c>
      <c r="S43" s="8"/>
      <c r="T43" s="8">
        <f>AVERAGE(T3:T42)</f>
        <v>0.66485576384239653</v>
      </c>
      <c r="U43" s="8"/>
      <c r="V43" s="8">
        <f>AVERAGE(V3:V42)</f>
        <v>0.590615203524955</v>
      </c>
      <c r="W43" s="8">
        <f t="shared" ref="W43" si="0">AVERAGE(W3:W42)</f>
        <v>22371.225735813729</v>
      </c>
      <c r="X43" s="8">
        <f>AVERAGE(X3:X42)</f>
        <v>0.60932273430679473</v>
      </c>
    </row>
    <row r="44" spans="1:24" s="10" customFormat="1" ht="16" x14ac:dyDescent="0.2">
      <c r="B44" s="11"/>
      <c r="C44" s="11"/>
      <c r="D44" s="11"/>
      <c r="E44" s="11"/>
      <c r="F44" s="11"/>
      <c r="G44" s="8"/>
      <c r="H44" s="11"/>
      <c r="I44" s="11"/>
      <c r="J44" s="11"/>
      <c r="K44" s="11"/>
      <c r="L44" s="8"/>
      <c r="M44" s="11"/>
      <c r="N44" s="11"/>
      <c r="O44" s="11"/>
      <c r="P44" s="11"/>
      <c r="Q44" s="7"/>
      <c r="R44" s="11"/>
      <c r="S44" s="8"/>
      <c r="T44" s="11"/>
      <c r="U44" s="11"/>
      <c r="V44" s="11"/>
      <c r="W44" s="11"/>
      <c r="X44" s="11"/>
    </row>
    <row r="45" spans="1:24" x14ac:dyDescent="0.2">
      <c r="A45" s="33"/>
      <c r="D45" s="5"/>
    </row>
    <row r="46" spans="1:24" ht="15" customHeight="1" x14ac:dyDescent="0.2">
      <c r="A46" s="15" t="s">
        <v>16</v>
      </c>
      <c r="B46" s="15"/>
      <c r="C46" s="15"/>
      <c r="D46" s="15"/>
      <c r="E46" s="15"/>
      <c r="G46" s="28"/>
      <c r="H46" s="28" t="s">
        <v>7</v>
      </c>
      <c r="I46" s="28"/>
      <c r="J46" s="28" t="s">
        <v>64</v>
      </c>
      <c r="K46" s="28"/>
      <c r="L46" s="28" t="s">
        <v>9</v>
      </c>
      <c r="M46" s="28"/>
      <c r="N46" s="28" t="s">
        <v>65</v>
      </c>
      <c r="O46" s="28"/>
    </row>
    <row r="47" spans="1:24" ht="16" x14ac:dyDescent="0.2">
      <c r="A47" s="15"/>
      <c r="B47" s="27" t="s">
        <v>7</v>
      </c>
      <c r="C47" s="27" t="s">
        <v>64</v>
      </c>
      <c r="D47" s="15" t="s">
        <v>9</v>
      </c>
      <c r="E47" s="15" t="s">
        <v>63</v>
      </c>
      <c r="G47" s="28" t="s">
        <v>66</v>
      </c>
      <c r="H47" s="28" t="s">
        <v>67</v>
      </c>
      <c r="I47" s="28" t="s">
        <v>68</v>
      </c>
      <c r="J47" s="28" t="s">
        <v>67</v>
      </c>
      <c r="K47" s="28" t="s">
        <v>68</v>
      </c>
      <c r="L47" s="28" t="s">
        <v>67</v>
      </c>
      <c r="M47" s="28" t="s">
        <v>68</v>
      </c>
      <c r="N47" s="28" t="s">
        <v>67</v>
      </c>
      <c r="O47" s="28" t="s">
        <v>68</v>
      </c>
    </row>
    <row r="48" spans="1:24" ht="16" x14ac:dyDescent="0.2">
      <c r="A48" s="15"/>
      <c r="B48" s="17">
        <v>0.66723201047500014</v>
      </c>
      <c r="C48" s="17">
        <v>0.6038438896249998</v>
      </c>
      <c r="D48" s="17">
        <v>0.65224830717825022</v>
      </c>
      <c r="E48" s="17">
        <v>0.66485576384239653</v>
      </c>
      <c r="G48" s="28"/>
      <c r="H48" s="28">
        <v>19768.0193603773</v>
      </c>
      <c r="I48" s="28">
        <v>1483.4639310579803</v>
      </c>
      <c r="J48" s="28">
        <v>36764.123492204628</v>
      </c>
      <c r="K48" s="28">
        <v>2919.5039243809556</v>
      </c>
      <c r="L48" s="28">
        <v>26257.108674555155</v>
      </c>
      <c r="M48" s="28">
        <v>2713.2345630373661</v>
      </c>
      <c r="N48" s="28">
        <v>23550.806563394697</v>
      </c>
      <c r="O48" s="28">
        <v>2123.6565456009089</v>
      </c>
    </row>
    <row r="49" spans="1:15" ht="16" x14ac:dyDescent="0.2">
      <c r="A49" s="15"/>
      <c r="B49" s="28">
        <v>0.59701180502499995</v>
      </c>
      <c r="C49" s="17">
        <v>0.61912024387852027</v>
      </c>
      <c r="D49" s="17">
        <v>0.65805516729150559</v>
      </c>
      <c r="E49" s="17">
        <v>0.590615203524955</v>
      </c>
      <c r="G49" s="28"/>
      <c r="H49" s="28">
        <v>24255.321264421662</v>
      </c>
      <c r="I49" s="28">
        <v>1583.2455133434505</v>
      </c>
      <c r="J49" s="28">
        <v>24644.181629169252</v>
      </c>
      <c r="K49" s="28">
        <v>2630.5587132259316</v>
      </c>
      <c r="L49" s="28">
        <v>32858.772250782371</v>
      </c>
      <c r="M49" s="28">
        <v>3326.2900953961343</v>
      </c>
      <c r="N49" s="28">
        <v>22371.225735813729</v>
      </c>
      <c r="O49" s="28">
        <v>2910.7542778939796</v>
      </c>
    </row>
    <row r="50" spans="1:15" ht="16" x14ac:dyDescent="0.2">
      <c r="A50" s="15"/>
      <c r="B50" s="17">
        <v>0.63297792981429113</v>
      </c>
      <c r="C50" s="17">
        <v>0.63640414561337066</v>
      </c>
      <c r="D50" s="7">
        <v>0.62082297223614902</v>
      </c>
      <c r="E50" s="17">
        <v>0.60932273430679473</v>
      </c>
      <c r="G50" s="28"/>
      <c r="H50" s="28">
        <v>23757.635312211438</v>
      </c>
      <c r="I50" s="28">
        <v>3429.7994640868628</v>
      </c>
      <c r="J50" s="28">
        <v>24823.05596781947</v>
      </c>
      <c r="K50" s="28">
        <v>4309.7526708502801</v>
      </c>
      <c r="L50" s="28">
        <v>24862.479029189562</v>
      </c>
      <c r="M50" s="28">
        <v>2793.1920884645065</v>
      </c>
      <c r="N50" s="28">
        <v>24551.394633407712</v>
      </c>
      <c r="O50" s="28">
        <v>2223.7493303208944</v>
      </c>
    </row>
    <row r="51" spans="1:15" x14ac:dyDescent="0.2">
      <c r="A51" s="15"/>
      <c r="B51" s="15"/>
      <c r="C51" s="15"/>
      <c r="D51" s="15"/>
      <c r="E51" s="15"/>
      <c r="G51" s="28"/>
      <c r="H51" s="28"/>
      <c r="I51" s="28"/>
      <c r="J51" s="28"/>
      <c r="K51" s="28"/>
      <c r="L51" s="28"/>
      <c r="M51" s="28"/>
      <c r="N51" s="28"/>
      <c r="O51" s="28"/>
    </row>
    <row r="52" spans="1:15" x14ac:dyDescent="0.2">
      <c r="A52" s="15" t="s">
        <v>15</v>
      </c>
      <c r="B52" s="15">
        <f>AVERAGE(B48:B51)</f>
        <v>0.63240724843809704</v>
      </c>
      <c r="C52" s="15">
        <f>AVERAGE(C48:C50)</f>
        <v>0.61978942637229684</v>
      </c>
      <c r="D52" s="15">
        <f>AVERAGE(D48:D51)</f>
        <v>0.64370881556863491</v>
      </c>
      <c r="E52" s="15">
        <f>AVERAGE(E48:E50)</f>
        <v>0.62159790055804864</v>
      </c>
      <c r="G52" s="28" t="s">
        <v>15</v>
      </c>
      <c r="H52" s="28">
        <v>22593.658645670133</v>
      </c>
      <c r="I52" s="28">
        <v>2165.5029694960981</v>
      </c>
      <c r="J52" s="28">
        <v>28743.787029731116</v>
      </c>
      <c r="K52" s="28">
        <v>3286.6051028190559</v>
      </c>
      <c r="L52" s="28">
        <v>27992.786651509028</v>
      </c>
      <c r="M52" s="28">
        <v>2944.2389156326685</v>
      </c>
      <c r="N52" s="28">
        <v>23491.142310872045</v>
      </c>
      <c r="O52" s="28">
        <v>2419.3867179385943</v>
      </c>
    </row>
    <row r="53" spans="1:15" x14ac:dyDescent="0.2">
      <c r="A53" s="15"/>
      <c r="B53" s="15"/>
      <c r="C53" s="15"/>
      <c r="D53" s="15"/>
      <c r="E53" s="15"/>
    </row>
    <row r="54" spans="1:15" x14ac:dyDescent="0.2">
      <c r="D54" s="5"/>
    </row>
    <row r="55" spans="1:15" x14ac:dyDescent="0.2">
      <c r="D55" s="5"/>
    </row>
    <row r="56" spans="1:15" x14ac:dyDescent="0.2">
      <c r="D56" s="5"/>
    </row>
    <row r="57" spans="1:15" x14ac:dyDescent="0.2">
      <c r="D57" s="5"/>
    </row>
    <row r="58" spans="1:15" x14ac:dyDescent="0.2">
      <c r="D58" s="5"/>
    </row>
    <row r="59" spans="1:15" x14ac:dyDescent="0.2">
      <c r="D59" s="5"/>
    </row>
    <row r="60" spans="1:15" x14ac:dyDescent="0.2">
      <c r="D60" s="5"/>
    </row>
    <row r="61" spans="1:15" x14ac:dyDescent="0.2">
      <c r="D61" s="5"/>
    </row>
    <row r="62" spans="1:15" x14ac:dyDescent="0.2">
      <c r="D62" s="5"/>
    </row>
    <row r="63" spans="1:15" x14ac:dyDescent="0.2">
      <c r="D63" s="5"/>
    </row>
    <row r="64" spans="1:15" x14ac:dyDescent="0.2">
      <c r="D64" s="5"/>
    </row>
    <row r="65" spans="2:4" x14ac:dyDescent="0.2">
      <c r="D65" s="5"/>
    </row>
    <row r="66" spans="2:4" x14ac:dyDescent="0.2">
      <c r="D66" s="5"/>
    </row>
    <row r="67" spans="2:4" x14ac:dyDescent="0.2">
      <c r="D67" s="5"/>
    </row>
    <row r="68" spans="2:4" x14ac:dyDescent="0.2">
      <c r="D68" s="5"/>
    </row>
    <row r="69" spans="2:4" x14ac:dyDescent="0.2">
      <c r="D69" s="5"/>
    </row>
    <row r="70" spans="2:4" x14ac:dyDescent="0.2">
      <c r="D70" s="5"/>
    </row>
    <row r="71" spans="2:4" x14ac:dyDescent="0.2">
      <c r="D71" s="5"/>
    </row>
    <row r="72" spans="2:4" x14ac:dyDescent="0.2">
      <c r="B72" s="5"/>
      <c r="C72" s="5"/>
      <c r="D72" s="5"/>
    </row>
    <row r="73" spans="2:4" x14ac:dyDescent="0.2">
      <c r="B73" s="5"/>
      <c r="C73" s="5"/>
      <c r="D73" s="5"/>
    </row>
    <row r="76" spans="2:4" x14ac:dyDescent="0.2">
      <c r="D76" s="5"/>
    </row>
    <row r="77" spans="2:4" x14ac:dyDescent="0.2">
      <c r="D77" s="5"/>
    </row>
    <row r="78" spans="2:4" x14ac:dyDescent="0.2">
      <c r="D78" s="5"/>
    </row>
    <row r="79" spans="2:4" x14ac:dyDescent="0.2">
      <c r="D79" s="5"/>
    </row>
    <row r="80" spans="2:4" x14ac:dyDescent="0.2">
      <c r="D80" s="5"/>
    </row>
    <row r="81" spans="4:4" x14ac:dyDescent="0.2">
      <c r="D81" s="5"/>
    </row>
    <row r="82" spans="4:4" x14ac:dyDescent="0.2">
      <c r="D82" s="5"/>
    </row>
    <row r="83" spans="4:4" x14ac:dyDescent="0.2">
      <c r="D83" s="5"/>
    </row>
    <row r="84" spans="4:4" x14ac:dyDescent="0.2">
      <c r="D84" s="5"/>
    </row>
    <row r="85" spans="4:4" x14ac:dyDescent="0.2">
      <c r="D85" s="5"/>
    </row>
    <row r="86" spans="4:4" x14ac:dyDescent="0.2">
      <c r="D86" s="5"/>
    </row>
    <row r="87" spans="4:4" x14ac:dyDescent="0.2">
      <c r="D87" s="5"/>
    </row>
    <row r="88" spans="4:4" x14ac:dyDescent="0.2">
      <c r="D88" s="5"/>
    </row>
    <row r="89" spans="4:4" x14ac:dyDescent="0.2">
      <c r="D89" s="5"/>
    </row>
    <row r="90" spans="4:4" x14ac:dyDescent="0.2">
      <c r="D90" s="5"/>
    </row>
    <row r="91" spans="4:4" x14ac:dyDescent="0.2">
      <c r="D91" s="5"/>
    </row>
    <row r="92" spans="4:4" x14ac:dyDescent="0.2">
      <c r="D92" s="5"/>
    </row>
    <row r="93" spans="4:4" x14ac:dyDescent="0.2">
      <c r="D93" s="5"/>
    </row>
    <row r="94" spans="4:4" x14ac:dyDescent="0.2">
      <c r="D94" s="5"/>
    </row>
    <row r="95" spans="4:4" x14ac:dyDescent="0.2">
      <c r="D95" s="5"/>
    </row>
    <row r="96" spans="4:4" x14ac:dyDescent="0.2">
      <c r="D96" s="5"/>
    </row>
    <row r="97" spans="4:4" x14ac:dyDescent="0.2">
      <c r="D97" s="5"/>
    </row>
    <row r="98" spans="4:4" x14ac:dyDescent="0.2">
      <c r="D98" s="5"/>
    </row>
    <row r="99" spans="4:4" x14ac:dyDescent="0.2">
      <c r="D99" s="5"/>
    </row>
    <row r="100" spans="4:4" x14ac:dyDescent="0.2">
      <c r="D100" s="5"/>
    </row>
    <row r="101" spans="4:4" x14ac:dyDescent="0.2">
      <c r="D101" s="5"/>
    </row>
    <row r="102" spans="4:4" x14ac:dyDescent="0.2">
      <c r="D102" s="5"/>
    </row>
    <row r="103" spans="4:4" x14ac:dyDescent="0.2">
      <c r="D103" s="5"/>
    </row>
    <row r="104" spans="4:4" x14ac:dyDescent="0.2">
      <c r="D104" s="5"/>
    </row>
    <row r="105" spans="4:4" x14ac:dyDescent="0.2">
      <c r="D105" s="5"/>
    </row>
    <row r="106" spans="4:4" x14ac:dyDescent="0.2">
      <c r="D106" s="5"/>
    </row>
    <row r="107" spans="4:4" x14ac:dyDescent="0.2">
      <c r="D107" s="5"/>
    </row>
    <row r="108" spans="4:4" x14ac:dyDescent="0.2">
      <c r="D108" s="5"/>
    </row>
    <row r="109" spans="4:4" x14ac:dyDescent="0.2">
      <c r="D109" s="5"/>
    </row>
    <row r="110" spans="4:4" x14ac:dyDescent="0.2">
      <c r="D110" s="5"/>
    </row>
    <row r="111" spans="4:4" x14ac:dyDescent="0.2">
      <c r="D111" s="5"/>
    </row>
    <row r="112" spans="4:4" x14ac:dyDescent="0.2">
      <c r="D112" s="5"/>
    </row>
    <row r="113" spans="4:4" x14ac:dyDescent="0.2">
      <c r="D113" s="5"/>
    </row>
    <row r="114" spans="4:4" x14ac:dyDescent="0.2">
      <c r="D114" s="5"/>
    </row>
  </sheetData>
  <mergeCells count="4">
    <mergeCell ref="G1:L1"/>
    <mergeCell ref="A1:F1"/>
    <mergeCell ref="M1:R1"/>
    <mergeCell ref="S1:X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57724-C383-4B36-9D33-2D9FBC126BB0}">
  <dimension ref="A1:N196"/>
  <sheetViews>
    <sheetView topLeftCell="A20" workbookViewId="0">
      <selection activeCell="J17" sqref="J17"/>
    </sheetView>
  </sheetViews>
  <sheetFormatPr baseColWidth="10" defaultColWidth="8.83203125" defaultRowHeight="15" x14ac:dyDescent="0.2"/>
  <sheetData>
    <row r="1" spans="1:13" x14ac:dyDescent="0.2">
      <c r="A1" s="36" t="s">
        <v>6</v>
      </c>
      <c r="B1" s="35" t="s">
        <v>72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3" ht="16" x14ac:dyDescent="0.2">
      <c r="A2" s="36"/>
      <c r="B2" s="39" t="s">
        <v>7</v>
      </c>
      <c r="C2" s="39"/>
      <c r="D2" s="39"/>
      <c r="E2" s="39" t="s">
        <v>43</v>
      </c>
      <c r="F2" s="39"/>
      <c r="G2" s="39"/>
      <c r="H2" s="39" t="s">
        <v>70</v>
      </c>
      <c r="I2" s="39"/>
      <c r="J2" s="39"/>
      <c r="K2" s="39" t="s">
        <v>71</v>
      </c>
      <c r="L2" s="39"/>
      <c r="M2" s="39"/>
    </row>
    <row r="3" spans="1:13" x14ac:dyDescent="0.2">
      <c r="A3" s="36"/>
      <c r="B3" s="34">
        <v>60</v>
      </c>
      <c r="C3" s="34">
        <v>120</v>
      </c>
      <c r="D3" s="34">
        <v>120</v>
      </c>
      <c r="E3" s="34">
        <v>120</v>
      </c>
      <c r="F3" s="34">
        <v>101</v>
      </c>
      <c r="G3" s="34">
        <v>120</v>
      </c>
      <c r="H3" s="34">
        <v>27</v>
      </c>
      <c r="I3" s="34">
        <v>6</v>
      </c>
      <c r="J3" s="34">
        <v>24</v>
      </c>
      <c r="K3" s="34">
        <v>120</v>
      </c>
      <c r="L3" s="34">
        <v>120</v>
      </c>
      <c r="M3" s="34">
        <v>120</v>
      </c>
    </row>
    <row r="4" spans="1:13" x14ac:dyDescent="0.2">
      <c r="A4" s="36"/>
      <c r="B4" s="34">
        <v>120</v>
      </c>
      <c r="C4" s="34">
        <v>120</v>
      </c>
      <c r="D4" s="34">
        <v>120</v>
      </c>
      <c r="E4" s="34">
        <v>120</v>
      </c>
      <c r="F4" s="34">
        <v>120</v>
      </c>
      <c r="G4" s="34">
        <v>120</v>
      </c>
      <c r="H4" s="34">
        <v>120</v>
      </c>
      <c r="I4" s="34">
        <v>120</v>
      </c>
      <c r="J4" s="34">
        <v>120</v>
      </c>
      <c r="K4" s="34">
        <v>120</v>
      </c>
      <c r="L4" s="34">
        <v>120</v>
      </c>
      <c r="M4" s="34">
        <v>120</v>
      </c>
    </row>
    <row r="5" spans="1:13" x14ac:dyDescent="0.2">
      <c r="A5" s="36"/>
      <c r="B5" s="34">
        <v>120</v>
      </c>
      <c r="C5" s="34">
        <v>120</v>
      </c>
      <c r="D5" s="34">
        <v>120</v>
      </c>
      <c r="E5" s="34">
        <v>120</v>
      </c>
      <c r="F5" s="34">
        <v>59</v>
      </c>
      <c r="G5" s="34">
        <v>108</v>
      </c>
      <c r="H5" s="34">
        <v>93</v>
      </c>
      <c r="I5" s="34">
        <v>33</v>
      </c>
      <c r="J5" s="34">
        <v>42</v>
      </c>
      <c r="K5" s="34">
        <v>120</v>
      </c>
      <c r="L5" s="34">
        <v>120</v>
      </c>
      <c r="M5" s="34">
        <v>120</v>
      </c>
    </row>
    <row r="6" spans="1:13" x14ac:dyDescent="0.2">
      <c r="A6" s="36"/>
      <c r="B6" s="34">
        <v>120</v>
      </c>
      <c r="C6" s="34">
        <v>120</v>
      </c>
      <c r="D6" s="34">
        <v>120</v>
      </c>
      <c r="E6" s="34">
        <v>8</v>
      </c>
      <c r="F6" s="34">
        <v>37</v>
      </c>
      <c r="G6" s="34">
        <v>80</v>
      </c>
      <c r="H6" s="34">
        <v>34</v>
      </c>
      <c r="I6" s="34">
        <v>5</v>
      </c>
      <c r="J6" s="34">
        <v>8</v>
      </c>
      <c r="K6" s="34">
        <v>120</v>
      </c>
      <c r="L6" s="34">
        <v>120</v>
      </c>
      <c r="M6" s="34">
        <v>120</v>
      </c>
    </row>
    <row r="7" spans="1:13" x14ac:dyDescent="0.2">
      <c r="A7" s="36"/>
      <c r="B7" s="34">
        <v>120</v>
      </c>
      <c r="C7" s="34">
        <v>90</v>
      </c>
      <c r="D7" s="34">
        <v>118</v>
      </c>
      <c r="E7" s="34">
        <v>105</v>
      </c>
      <c r="F7" s="34">
        <v>120</v>
      </c>
      <c r="G7" s="34">
        <v>80</v>
      </c>
      <c r="H7" s="34">
        <v>120</v>
      </c>
      <c r="I7" s="34">
        <v>55</v>
      </c>
      <c r="J7" s="34">
        <v>28</v>
      </c>
      <c r="K7" s="34">
        <v>120</v>
      </c>
      <c r="L7" s="34">
        <v>120</v>
      </c>
      <c r="M7" s="34">
        <v>120</v>
      </c>
    </row>
    <row r="8" spans="1:13" x14ac:dyDescent="0.2">
      <c r="A8" s="36"/>
      <c r="B8" s="34">
        <v>120</v>
      </c>
      <c r="C8" s="34">
        <v>120</v>
      </c>
      <c r="D8" s="34">
        <v>120</v>
      </c>
      <c r="E8" s="34">
        <v>120</v>
      </c>
      <c r="F8" s="34">
        <v>120</v>
      </c>
      <c r="G8" s="34">
        <v>120</v>
      </c>
      <c r="H8" s="34">
        <v>120</v>
      </c>
      <c r="I8" s="34">
        <v>120</v>
      </c>
      <c r="J8" s="34">
        <v>120</v>
      </c>
      <c r="K8" s="34">
        <v>120</v>
      </c>
      <c r="L8" s="34">
        <v>120</v>
      </c>
      <c r="M8" s="34">
        <v>120</v>
      </c>
    </row>
    <row r="9" spans="1:13" x14ac:dyDescent="0.2">
      <c r="A9" s="36"/>
      <c r="B9" s="34"/>
      <c r="C9" s="34"/>
      <c r="D9" s="34"/>
      <c r="E9" s="34">
        <v>27</v>
      </c>
      <c r="F9" s="34">
        <v>120</v>
      </c>
      <c r="G9" s="34">
        <v>120</v>
      </c>
      <c r="H9" s="34">
        <v>120</v>
      </c>
      <c r="I9" s="34">
        <v>43</v>
      </c>
      <c r="J9" s="34">
        <v>37</v>
      </c>
      <c r="K9" s="34">
        <v>120</v>
      </c>
      <c r="L9" s="34">
        <v>120</v>
      </c>
      <c r="M9" s="34">
        <v>120</v>
      </c>
    </row>
    <row r="10" spans="1:13" x14ac:dyDescent="0.2">
      <c r="A10" s="36"/>
      <c r="B10" s="34"/>
      <c r="C10" s="34"/>
      <c r="D10" s="34"/>
      <c r="E10" s="34">
        <v>76</v>
      </c>
      <c r="F10" s="34">
        <v>120</v>
      </c>
      <c r="G10" s="34">
        <v>120</v>
      </c>
      <c r="H10" s="34">
        <v>6</v>
      </c>
      <c r="I10" s="34">
        <v>4</v>
      </c>
      <c r="J10" s="34">
        <v>2</v>
      </c>
      <c r="K10" s="34">
        <v>73</v>
      </c>
      <c r="L10" s="34">
        <v>49</v>
      </c>
      <c r="M10" s="34">
        <v>56</v>
      </c>
    </row>
    <row r="11" spans="1:13" x14ac:dyDescent="0.2">
      <c r="A11" s="36"/>
      <c r="B11" s="34"/>
      <c r="C11" s="34"/>
      <c r="D11" s="34"/>
      <c r="E11" s="34">
        <v>113</v>
      </c>
      <c r="F11" s="34">
        <v>120</v>
      </c>
      <c r="G11" s="34">
        <v>120</v>
      </c>
      <c r="H11" s="34">
        <v>1</v>
      </c>
      <c r="I11" s="34">
        <v>10</v>
      </c>
      <c r="J11" s="34">
        <v>7</v>
      </c>
      <c r="K11" s="34">
        <v>42</v>
      </c>
      <c r="L11" s="34">
        <v>88</v>
      </c>
      <c r="M11" s="34">
        <v>89</v>
      </c>
    </row>
    <row r="12" spans="1:13" x14ac:dyDescent="0.2">
      <c r="A12" s="36"/>
      <c r="B12" s="34"/>
      <c r="C12" s="34"/>
      <c r="D12" s="34"/>
      <c r="E12" s="34">
        <v>120</v>
      </c>
      <c r="F12" s="34">
        <v>120</v>
      </c>
      <c r="G12" s="34">
        <v>56</v>
      </c>
      <c r="H12" s="34">
        <v>16</v>
      </c>
      <c r="I12" s="34">
        <v>11</v>
      </c>
      <c r="J12" s="34">
        <v>14</v>
      </c>
      <c r="K12" s="34">
        <v>120</v>
      </c>
      <c r="L12" s="34">
        <v>120</v>
      </c>
      <c r="M12" s="34">
        <v>120</v>
      </c>
    </row>
    <row r="13" spans="1:13" x14ac:dyDescent="0.2">
      <c r="A13" s="36"/>
      <c r="B13" s="34"/>
      <c r="C13" s="34"/>
      <c r="D13" s="34"/>
      <c r="E13" s="34">
        <v>120</v>
      </c>
      <c r="F13" s="34">
        <v>120</v>
      </c>
      <c r="G13" s="34">
        <v>120</v>
      </c>
      <c r="H13" s="34">
        <v>15</v>
      </c>
      <c r="I13" s="34">
        <v>26</v>
      </c>
      <c r="J13" s="34">
        <v>16</v>
      </c>
      <c r="K13" s="34">
        <v>90</v>
      </c>
      <c r="L13" s="34">
        <v>91</v>
      </c>
      <c r="M13" s="34">
        <v>120</v>
      </c>
    </row>
    <row r="14" spans="1:13" x14ac:dyDescent="0.2">
      <c r="A14" s="36"/>
      <c r="B14" s="34"/>
      <c r="C14" s="34"/>
      <c r="D14" s="34"/>
      <c r="E14" s="34">
        <v>120</v>
      </c>
      <c r="F14" s="34">
        <v>120</v>
      </c>
      <c r="G14" s="34">
        <v>120</v>
      </c>
      <c r="H14" s="34"/>
      <c r="I14" s="34"/>
      <c r="J14" s="34"/>
      <c r="K14" s="34">
        <v>120</v>
      </c>
      <c r="L14" s="34">
        <v>120</v>
      </c>
      <c r="M14" s="34">
        <v>120</v>
      </c>
    </row>
    <row r="15" spans="1:13" x14ac:dyDescent="0.2">
      <c r="A15" s="36"/>
      <c r="B15" s="34"/>
      <c r="C15" s="34"/>
      <c r="D15" s="34"/>
      <c r="E15" s="34">
        <v>120</v>
      </c>
      <c r="F15" s="34">
        <v>120</v>
      </c>
      <c r="G15" s="34">
        <v>120</v>
      </c>
      <c r="H15" s="34"/>
      <c r="I15" s="34"/>
      <c r="J15" s="34"/>
      <c r="K15" s="34">
        <v>39</v>
      </c>
      <c r="L15" s="34">
        <v>120</v>
      </c>
      <c r="M15" s="34">
        <v>120</v>
      </c>
    </row>
    <row r="16" spans="1:13" x14ac:dyDescent="0.2">
      <c r="A16" s="36"/>
      <c r="B16" s="34"/>
      <c r="C16" s="34"/>
      <c r="D16" s="34"/>
      <c r="E16" s="34">
        <v>120</v>
      </c>
      <c r="F16" s="34">
        <v>120</v>
      </c>
      <c r="G16" s="34">
        <v>120</v>
      </c>
      <c r="H16" s="34"/>
      <c r="I16" s="34"/>
      <c r="J16" s="34"/>
      <c r="K16" s="34">
        <v>120</v>
      </c>
      <c r="L16" s="34">
        <v>39</v>
      </c>
      <c r="M16" s="34">
        <v>120</v>
      </c>
    </row>
    <row r="17" spans="1:14" x14ac:dyDescent="0.2">
      <c r="A17" s="36"/>
      <c r="B17" s="34"/>
      <c r="C17" s="34"/>
      <c r="D17" s="34"/>
      <c r="E17" s="34">
        <v>120</v>
      </c>
      <c r="F17" s="34">
        <v>120</v>
      </c>
      <c r="G17" s="34">
        <v>120</v>
      </c>
      <c r="H17" s="34"/>
      <c r="I17" s="34"/>
      <c r="J17" s="34"/>
      <c r="K17" s="34">
        <v>120</v>
      </c>
      <c r="L17" s="34">
        <v>120</v>
      </c>
      <c r="M17" s="34">
        <v>120</v>
      </c>
    </row>
    <row r="18" spans="1:14" x14ac:dyDescent="0.2">
      <c r="A18" s="36"/>
      <c r="B18" s="34"/>
      <c r="C18" s="34"/>
      <c r="D18" s="34"/>
      <c r="E18" s="34">
        <v>12</v>
      </c>
      <c r="F18" s="34">
        <v>13</v>
      </c>
      <c r="G18" s="34">
        <v>9</v>
      </c>
      <c r="H18" s="34"/>
      <c r="I18" s="34"/>
      <c r="J18" s="34"/>
      <c r="K18" s="34">
        <v>120</v>
      </c>
      <c r="L18" s="34">
        <v>120</v>
      </c>
      <c r="M18" s="34">
        <v>120</v>
      </c>
    </row>
    <row r="19" spans="1:14" x14ac:dyDescent="0.2">
      <c r="A19" s="36"/>
      <c r="B19" s="34"/>
      <c r="C19" s="34"/>
      <c r="D19" s="34"/>
      <c r="E19" s="34">
        <v>120</v>
      </c>
      <c r="F19" s="34">
        <v>120</v>
      </c>
      <c r="G19" s="34">
        <v>120</v>
      </c>
      <c r="H19" s="34"/>
      <c r="I19" s="34"/>
      <c r="J19" s="34"/>
      <c r="K19" s="34">
        <v>120</v>
      </c>
      <c r="L19" s="34">
        <v>120</v>
      </c>
      <c r="M19" s="34">
        <v>120</v>
      </c>
    </row>
    <row r="20" spans="1:14" x14ac:dyDescent="0.2">
      <c r="A20" s="36"/>
      <c r="B20" s="34"/>
      <c r="C20" s="34"/>
      <c r="D20" s="34"/>
      <c r="E20" s="34">
        <v>120</v>
      </c>
      <c r="F20" s="34">
        <v>97</v>
      </c>
      <c r="G20" s="34">
        <v>120</v>
      </c>
      <c r="H20" s="34"/>
      <c r="I20" s="34"/>
      <c r="J20" s="34"/>
      <c r="K20" s="34">
        <v>32</v>
      </c>
      <c r="L20" s="34">
        <v>49</v>
      </c>
      <c r="M20" s="34">
        <v>44</v>
      </c>
    </row>
    <row r="21" spans="1:14" x14ac:dyDescent="0.2">
      <c r="A21" s="36"/>
      <c r="B21" s="34"/>
      <c r="C21" s="34"/>
      <c r="D21" s="34"/>
      <c r="E21" s="34">
        <v>120</v>
      </c>
      <c r="F21" s="34">
        <v>120</v>
      </c>
      <c r="G21" s="34">
        <v>120</v>
      </c>
      <c r="H21" s="34"/>
      <c r="I21" s="34"/>
      <c r="J21" s="34"/>
      <c r="K21" s="34">
        <v>120</v>
      </c>
      <c r="L21" s="34">
        <v>120</v>
      </c>
      <c r="M21" s="34">
        <v>120</v>
      </c>
    </row>
    <row r="22" spans="1:14" x14ac:dyDescent="0.2">
      <c r="A22" s="36"/>
      <c r="B22" s="34"/>
      <c r="C22" s="34"/>
      <c r="D22" s="34"/>
      <c r="E22" s="34">
        <v>111</v>
      </c>
      <c r="F22" s="34">
        <v>86</v>
      </c>
      <c r="G22" s="34">
        <v>57</v>
      </c>
      <c r="H22" s="34"/>
      <c r="I22" s="34"/>
      <c r="J22" s="34"/>
      <c r="K22" s="34">
        <v>120</v>
      </c>
      <c r="L22" s="34">
        <v>120</v>
      </c>
      <c r="M22" s="34">
        <v>120</v>
      </c>
    </row>
    <row r="23" spans="1:14" x14ac:dyDescent="0.2">
      <c r="A23" s="36"/>
      <c r="B23" s="34"/>
      <c r="C23" s="34"/>
      <c r="D23" s="34"/>
      <c r="E23" s="34">
        <v>120</v>
      </c>
      <c r="F23" s="34">
        <v>120</v>
      </c>
      <c r="G23" s="34">
        <v>120</v>
      </c>
      <c r="H23" s="34"/>
      <c r="I23" s="34"/>
      <c r="J23" s="34"/>
      <c r="K23" s="34"/>
      <c r="L23" s="34"/>
      <c r="M23" s="34"/>
    </row>
    <row r="24" spans="1:14" x14ac:dyDescent="0.2">
      <c r="A24" s="36"/>
      <c r="B24" s="34"/>
      <c r="C24" s="34"/>
      <c r="D24" s="34"/>
      <c r="E24" s="34">
        <v>120</v>
      </c>
      <c r="F24" s="34">
        <v>120</v>
      </c>
      <c r="G24" s="34">
        <v>120</v>
      </c>
      <c r="H24" s="34"/>
      <c r="I24" s="34"/>
      <c r="J24" s="34"/>
      <c r="K24" s="34"/>
      <c r="L24" s="34"/>
      <c r="M24" s="34"/>
    </row>
    <row r="25" spans="1:14" x14ac:dyDescent="0.2">
      <c r="A25" s="36"/>
      <c r="B25" s="34"/>
      <c r="C25" s="34"/>
      <c r="D25" s="34"/>
      <c r="E25" s="34">
        <v>120</v>
      </c>
      <c r="F25" s="34">
        <v>120</v>
      </c>
      <c r="G25" s="34">
        <v>120</v>
      </c>
      <c r="H25" s="34"/>
      <c r="I25" s="34"/>
      <c r="J25" s="34"/>
      <c r="K25" s="34"/>
      <c r="L25" s="34"/>
      <c r="M25" s="34"/>
    </row>
    <row r="26" spans="1:14" x14ac:dyDescent="0.2">
      <c r="A26" s="36"/>
      <c r="B26" s="34"/>
      <c r="C26" s="34"/>
      <c r="D26" s="34"/>
      <c r="E26" s="34">
        <v>49</v>
      </c>
      <c r="F26" s="34">
        <v>21</v>
      </c>
      <c r="G26" s="34">
        <v>20</v>
      </c>
      <c r="H26" s="34"/>
      <c r="I26" s="34"/>
      <c r="J26" s="34"/>
      <c r="K26" s="34"/>
      <c r="L26" s="34"/>
      <c r="M26" s="34"/>
    </row>
    <row r="27" spans="1:14" x14ac:dyDescent="0.2">
      <c r="A27" s="36"/>
    </row>
    <row r="28" spans="1:14" x14ac:dyDescent="0.2">
      <c r="A28" s="36"/>
    </row>
    <row r="29" spans="1:14" x14ac:dyDescent="0.2">
      <c r="A29" s="36"/>
      <c r="B29" s="35" t="s">
        <v>73</v>
      </c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</row>
    <row r="30" spans="1:14" ht="16" x14ac:dyDescent="0.2">
      <c r="A30" s="36"/>
      <c r="B30" s="39" t="s">
        <v>7</v>
      </c>
      <c r="C30" s="39"/>
      <c r="D30" s="39"/>
      <c r="E30" s="39" t="s">
        <v>43</v>
      </c>
      <c r="F30" s="39"/>
      <c r="G30" s="39"/>
      <c r="H30" s="39" t="s">
        <v>70</v>
      </c>
      <c r="I30" s="39"/>
      <c r="J30" s="39"/>
      <c r="K30" s="39" t="s">
        <v>71</v>
      </c>
      <c r="L30" s="39"/>
      <c r="M30" s="39"/>
    </row>
    <row r="31" spans="1:14" x14ac:dyDescent="0.2">
      <c r="A31" s="36"/>
      <c r="B31" s="34">
        <v>120</v>
      </c>
      <c r="C31" s="34">
        <v>120</v>
      </c>
      <c r="D31" s="34">
        <v>120</v>
      </c>
      <c r="E31" s="34">
        <v>120</v>
      </c>
      <c r="F31" s="34">
        <v>120</v>
      </c>
      <c r="G31" s="34">
        <v>120</v>
      </c>
      <c r="H31" s="34">
        <v>21</v>
      </c>
      <c r="I31" s="34">
        <v>57</v>
      </c>
      <c r="J31" s="34">
        <v>22</v>
      </c>
      <c r="K31" s="34">
        <v>120</v>
      </c>
      <c r="L31" s="34">
        <v>120</v>
      </c>
      <c r="M31" s="34">
        <v>120</v>
      </c>
    </row>
    <row r="32" spans="1:14" x14ac:dyDescent="0.2">
      <c r="A32" s="36"/>
      <c r="B32" s="34">
        <v>120</v>
      </c>
      <c r="C32" s="34">
        <v>67</v>
      </c>
      <c r="D32" s="34">
        <v>120</v>
      </c>
      <c r="E32" s="34">
        <v>42</v>
      </c>
      <c r="F32" s="34">
        <v>31</v>
      </c>
      <c r="G32" s="34">
        <v>37</v>
      </c>
      <c r="H32" s="34">
        <v>72</v>
      </c>
      <c r="I32" s="34">
        <v>52</v>
      </c>
      <c r="J32" s="34">
        <v>74</v>
      </c>
      <c r="K32" s="34">
        <v>120</v>
      </c>
      <c r="L32" s="34">
        <v>120</v>
      </c>
      <c r="M32" s="34">
        <v>120</v>
      </c>
    </row>
    <row r="33" spans="1:13" x14ac:dyDescent="0.2">
      <c r="A33" s="36"/>
      <c r="B33" s="34">
        <v>120</v>
      </c>
      <c r="C33" s="34">
        <v>120</v>
      </c>
      <c r="D33" s="34">
        <v>120</v>
      </c>
      <c r="E33" s="34">
        <v>120</v>
      </c>
      <c r="F33" s="34">
        <v>120</v>
      </c>
      <c r="G33" s="34">
        <v>120</v>
      </c>
      <c r="H33" s="34">
        <v>20</v>
      </c>
      <c r="I33" s="34">
        <v>25</v>
      </c>
      <c r="J33" s="34">
        <v>38</v>
      </c>
      <c r="K33" s="34">
        <v>120</v>
      </c>
      <c r="L33" s="34">
        <v>120</v>
      </c>
      <c r="M33" s="34">
        <v>120</v>
      </c>
    </row>
    <row r="34" spans="1:13" x14ac:dyDescent="0.2">
      <c r="A34" s="36"/>
      <c r="B34" s="34">
        <v>120</v>
      </c>
      <c r="C34" s="34">
        <v>120</v>
      </c>
      <c r="D34" s="34">
        <v>120</v>
      </c>
      <c r="E34" s="34">
        <v>120</v>
      </c>
      <c r="F34" s="34">
        <v>120</v>
      </c>
      <c r="G34" s="34">
        <v>120</v>
      </c>
      <c r="H34" s="34">
        <v>33</v>
      </c>
      <c r="I34" s="34">
        <v>53</v>
      </c>
      <c r="J34" s="34">
        <v>55</v>
      </c>
      <c r="K34" s="34">
        <v>120</v>
      </c>
      <c r="L34" s="34">
        <v>120</v>
      </c>
      <c r="M34" s="34">
        <v>120</v>
      </c>
    </row>
    <row r="35" spans="1:13" x14ac:dyDescent="0.2">
      <c r="A35" s="36"/>
      <c r="B35" s="34">
        <v>120</v>
      </c>
      <c r="C35" s="34">
        <v>120</v>
      </c>
      <c r="D35" s="34">
        <v>120</v>
      </c>
      <c r="E35" s="34">
        <v>120</v>
      </c>
      <c r="F35" s="34">
        <v>120</v>
      </c>
      <c r="G35" s="34">
        <v>120</v>
      </c>
      <c r="H35" s="34">
        <v>0</v>
      </c>
      <c r="I35" s="34">
        <v>19</v>
      </c>
      <c r="J35" s="34">
        <v>10</v>
      </c>
      <c r="K35" s="34">
        <v>120</v>
      </c>
      <c r="L35" s="34">
        <v>120</v>
      </c>
      <c r="M35" s="34">
        <v>120</v>
      </c>
    </row>
    <row r="36" spans="1:13" x14ac:dyDescent="0.2">
      <c r="A36" s="36"/>
      <c r="B36" s="34">
        <v>120</v>
      </c>
      <c r="C36" s="34">
        <v>120</v>
      </c>
      <c r="D36" s="34">
        <v>120</v>
      </c>
      <c r="E36" s="34">
        <v>120</v>
      </c>
      <c r="F36" s="34">
        <v>120</v>
      </c>
      <c r="G36" s="34">
        <v>120</v>
      </c>
      <c r="H36" s="34">
        <v>120</v>
      </c>
      <c r="I36" s="34">
        <v>120</v>
      </c>
      <c r="J36" s="34">
        <v>120</v>
      </c>
      <c r="K36" s="34">
        <v>120</v>
      </c>
      <c r="L36" s="34">
        <v>100</v>
      </c>
      <c r="M36" s="34">
        <v>97</v>
      </c>
    </row>
    <row r="37" spans="1:13" x14ac:dyDescent="0.2">
      <c r="A37" s="36"/>
      <c r="B37" s="34">
        <v>120</v>
      </c>
      <c r="C37" s="34">
        <v>120</v>
      </c>
      <c r="D37" s="34">
        <v>120</v>
      </c>
      <c r="E37" s="34">
        <v>22</v>
      </c>
      <c r="F37" s="34">
        <v>98</v>
      </c>
      <c r="G37" s="34">
        <v>55</v>
      </c>
      <c r="H37" s="34">
        <v>90</v>
      </c>
      <c r="I37" s="34">
        <v>59</v>
      </c>
      <c r="J37" s="34">
        <v>76</v>
      </c>
      <c r="K37" s="34">
        <v>90</v>
      </c>
      <c r="L37" s="34">
        <v>42</v>
      </c>
      <c r="M37" s="34">
        <v>28</v>
      </c>
    </row>
    <row r="38" spans="1:13" x14ac:dyDescent="0.2">
      <c r="A38" s="36"/>
      <c r="B38" s="34">
        <v>120</v>
      </c>
      <c r="C38" s="34">
        <v>120</v>
      </c>
      <c r="D38" s="34">
        <v>120</v>
      </c>
      <c r="E38" s="34">
        <v>119</v>
      </c>
      <c r="F38" s="34">
        <v>120</v>
      </c>
      <c r="G38" s="34">
        <v>117</v>
      </c>
      <c r="H38" s="34">
        <v>120</v>
      </c>
      <c r="I38" s="34">
        <v>120</v>
      </c>
      <c r="J38" s="34">
        <v>120</v>
      </c>
      <c r="K38" s="34">
        <v>23</v>
      </c>
      <c r="L38" s="34">
        <v>111</v>
      </c>
      <c r="M38" s="34">
        <v>54</v>
      </c>
    </row>
    <row r="39" spans="1:13" x14ac:dyDescent="0.2">
      <c r="A39" s="36"/>
      <c r="B39" s="34">
        <v>120</v>
      </c>
      <c r="C39" s="34">
        <v>120</v>
      </c>
      <c r="D39" s="34">
        <v>120</v>
      </c>
      <c r="E39" s="34">
        <v>82</v>
      </c>
      <c r="F39" s="34">
        <v>63</v>
      </c>
      <c r="G39" s="34">
        <v>110</v>
      </c>
      <c r="H39" s="34">
        <v>26</v>
      </c>
      <c r="I39" s="34">
        <v>35</v>
      </c>
      <c r="J39" s="34">
        <v>17</v>
      </c>
      <c r="K39" s="34">
        <v>97</v>
      </c>
      <c r="L39" s="34">
        <v>120</v>
      </c>
      <c r="M39" s="34">
        <v>109</v>
      </c>
    </row>
    <row r="40" spans="1:13" x14ac:dyDescent="0.2">
      <c r="A40" s="36"/>
      <c r="B40" s="34">
        <v>120</v>
      </c>
      <c r="C40" s="34">
        <v>120</v>
      </c>
      <c r="D40" s="34">
        <v>120</v>
      </c>
      <c r="E40" s="34">
        <v>120</v>
      </c>
      <c r="F40" s="34">
        <v>97</v>
      </c>
      <c r="G40" s="34">
        <v>120</v>
      </c>
      <c r="H40" s="34">
        <v>1</v>
      </c>
      <c r="I40" s="34">
        <v>8</v>
      </c>
      <c r="J40" s="34">
        <v>4</v>
      </c>
      <c r="K40" s="34">
        <v>26</v>
      </c>
      <c r="L40" s="34">
        <v>7</v>
      </c>
      <c r="M40" s="34">
        <v>42</v>
      </c>
    </row>
    <row r="41" spans="1:13" x14ac:dyDescent="0.2">
      <c r="A41" s="36"/>
      <c r="B41" s="34">
        <v>116</v>
      </c>
      <c r="C41" s="34">
        <v>120</v>
      </c>
      <c r="D41" s="34">
        <v>120</v>
      </c>
      <c r="E41" s="34">
        <v>120</v>
      </c>
      <c r="F41" s="34">
        <v>120</v>
      </c>
      <c r="G41" s="34">
        <v>120</v>
      </c>
      <c r="H41" s="34">
        <v>6</v>
      </c>
      <c r="I41" s="34">
        <v>14</v>
      </c>
      <c r="J41" s="34">
        <v>6</v>
      </c>
      <c r="K41" s="34">
        <v>120</v>
      </c>
      <c r="L41" s="34">
        <v>120</v>
      </c>
      <c r="M41" s="34">
        <v>120</v>
      </c>
    </row>
    <row r="42" spans="1:13" x14ac:dyDescent="0.2">
      <c r="A42" s="36"/>
      <c r="B42" s="34">
        <v>120</v>
      </c>
      <c r="C42" s="34">
        <v>120</v>
      </c>
      <c r="D42" s="34">
        <v>120</v>
      </c>
      <c r="E42" s="34">
        <v>120</v>
      </c>
      <c r="F42" s="34">
        <v>120</v>
      </c>
      <c r="G42" s="34">
        <v>120</v>
      </c>
      <c r="H42" s="34">
        <v>10</v>
      </c>
      <c r="I42" s="34">
        <v>6</v>
      </c>
      <c r="J42" s="34">
        <v>7</v>
      </c>
      <c r="K42" s="34">
        <v>29</v>
      </c>
      <c r="L42" s="34">
        <v>28</v>
      </c>
      <c r="M42" s="34">
        <v>38</v>
      </c>
    </row>
    <row r="43" spans="1:13" x14ac:dyDescent="0.2">
      <c r="A43" s="36"/>
      <c r="B43" s="34">
        <v>120</v>
      </c>
      <c r="C43" s="34">
        <v>120</v>
      </c>
      <c r="D43" s="34">
        <v>120</v>
      </c>
      <c r="E43" s="34">
        <v>103</v>
      </c>
      <c r="F43" s="34">
        <v>50</v>
      </c>
      <c r="G43" s="34">
        <v>87</v>
      </c>
      <c r="H43" s="34">
        <v>4</v>
      </c>
      <c r="I43" s="34">
        <v>11</v>
      </c>
      <c r="J43" s="34">
        <v>6</v>
      </c>
      <c r="K43" s="34">
        <v>120</v>
      </c>
      <c r="L43" s="34">
        <v>120</v>
      </c>
      <c r="M43" s="34">
        <v>120</v>
      </c>
    </row>
    <row r="44" spans="1:13" x14ac:dyDescent="0.2">
      <c r="A44" s="36"/>
      <c r="B44" s="34">
        <v>120</v>
      </c>
      <c r="C44" s="34">
        <v>120</v>
      </c>
      <c r="D44" s="34">
        <v>120</v>
      </c>
      <c r="E44" s="34">
        <v>120</v>
      </c>
      <c r="F44" s="34">
        <v>50</v>
      </c>
      <c r="G44" s="34">
        <v>61</v>
      </c>
      <c r="H44" s="34"/>
      <c r="I44" s="34"/>
      <c r="J44" s="34"/>
      <c r="K44" s="34">
        <v>120</v>
      </c>
      <c r="L44" s="34">
        <v>120</v>
      </c>
      <c r="M44" s="34">
        <v>120</v>
      </c>
    </row>
    <row r="45" spans="1:13" x14ac:dyDescent="0.2">
      <c r="A45" s="36"/>
      <c r="B45" s="34">
        <v>120</v>
      </c>
      <c r="C45" s="34">
        <v>120</v>
      </c>
      <c r="D45" s="34">
        <v>120</v>
      </c>
      <c r="E45" s="34">
        <v>120</v>
      </c>
      <c r="F45" s="34">
        <v>120</v>
      </c>
      <c r="G45" s="34">
        <v>120</v>
      </c>
      <c r="H45" s="34"/>
      <c r="I45" s="34"/>
      <c r="J45" s="34"/>
      <c r="K45" s="34">
        <v>75</v>
      </c>
      <c r="L45" s="34">
        <v>64</v>
      </c>
      <c r="M45" s="34">
        <v>64</v>
      </c>
    </row>
    <row r="46" spans="1:13" x14ac:dyDescent="0.2">
      <c r="A46" s="36"/>
      <c r="B46" s="34">
        <v>120</v>
      </c>
      <c r="C46" s="34">
        <v>120</v>
      </c>
      <c r="D46" s="34">
        <v>120</v>
      </c>
      <c r="E46" s="34">
        <v>120</v>
      </c>
      <c r="F46" s="34">
        <v>120</v>
      </c>
      <c r="G46" s="34">
        <v>120</v>
      </c>
      <c r="H46" s="34"/>
      <c r="I46" s="34"/>
      <c r="J46" s="34"/>
      <c r="K46" s="34">
        <v>120</v>
      </c>
      <c r="L46" s="34">
        <v>120</v>
      </c>
      <c r="M46" s="34">
        <v>120</v>
      </c>
    </row>
    <row r="47" spans="1:13" x14ac:dyDescent="0.2">
      <c r="A47" s="36"/>
      <c r="B47" s="34">
        <v>120</v>
      </c>
      <c r="C47" s="34">
        <v>120</v>
      </c>
      <c r="D47" s="34">
        <v>120</v>
      </c>
      <c r="E47" s="34">
        <v>120</v>
      </c>
      <c r="F47" s="34">
        <v>120</v>
      </c>
      <c r="G47" s="34">
        <v>120</v>
      </c>
      <c r="H47" s="34"/>
      <c r="I47" s="34"/>
      <c r="J47" s="34"/>
      <c r="K47" s="34">
        <v>78</v>
      </c>
      <c r="L47" s="34">
        <v>42</v>
      </c>
      <c r="M47" s="34">
        <v>74</v>
      </c>
    </row>
    <row r="48" spans="1:13" x14ac:dyDescent="0.2">
      <c r="A48" s="36"/>
      <c r="B48" s="34">
        <v>99</v>
      </c>
      <c r="C48" s="34">
        <v>120</v>
      </c>
      <c r="D48" s="34">
        <v>120</v>
      </c>
      <c r="E48" s="34">
        <v>120</v>
      </c>
      <c r="F48" s="34">
        <v>120</v>
      </c>
      <c r="G48" s="34">
        <v>120</v>
      </c>
      <c r="H48" s="34"/>
      <c r="I48" s="34"/>
      <c r="J48" s="34"/>
      <c r="K48" s="34">
        <v>120</v>
      </c>
      <c r="L48" s="34">
        <v>120</v>
      </c>
      <c r="M48" s="34">
        <v>120</v>
      </c>
    </row>
    <row r="49" spans="1:13" x14ac:dyDescent="0.2">
      <c r="A49" s="36"/>
      <c r="B49" s="34">
        <v>120</v>
      </c>
      <c r="C49" s="34">
        <v>100</v>
      </c>
      <c r="D49" s="34">
        <v>120</v>
      </c>
      <c r="E49" s="34">
        <v>44</v>
      </c>
      <c r="F49" s="34">
        <v>39</v>
      </c>
      <c r="G49" s="34">
        <v>48</v>
      </c>
      <c r="H49" s="34"/>
      <c r="I49" s="34"/>
      <c r="J49" s="34"/>
      <c r="K49" s="34">
        <v>120</v>
      </c>
      <c r="L49" s="34">
        <v>120</v>
      </c>
      <c r="M49" s="34">
        <v>120</v>
      </c>
    </row>
    <row r="50" spans="1:13" x14ac:dyDescent="0.2">
      <c r="A50" s="36"/>
      <c r="B50" s="34">
        <v>120</v>
      </c>
      <c r="C50" s="34">
        <v>120</v>
      </c>
      <c r="D50" s="34">
        <v>120</v>
      </c>
      <c r="E50" s="34"/>
      <c r="F50" s="34"/>
      <c r="G50" s="34"/>
      <c r="H50" s="34"/>
      <c r="I50" s="34"/>
      <c r="J50" s="34"/>
      <c r="K50" s="34">
        <v>120</v>
      </c>
      <c r="L50" s="34">
        <v>120</v>
      </c>
      <c r="M50" s="34">
        <v>120</v>
      </c>
    </row>
    <row r="51" spans="1:13" x14ac:dyDescent="0.2">
      <c r="A51" s="36"/>
      <c r="B51" s="34"/>
      <c r="C51" s="34"/>
      <c r="D51" s="34"/>
      <c r="E51" s="34"/>
      <c r="F51" s="34"/>
      <c r="G51" s="34"/>
      <c r="H51" s="34"/>
      <c r="I51" s="34"/>
      <c r="J51" s="34"/>
      <c r="K51" s="34">
        <v>8</v>
      </c>
      <c r="L51" s="34">
        <v>25</v>
      </c>
      <c r="M51" s="34">
        <v>67</v>
      </c>
    </row>
    <row r="52" spans="1:13" x14ac:dyDescent="0.2">
      <c r="A52" s="36"/>
      <c r="B52" s="34"/>
      <c r="C52" s="34"/>
      <c r="D52" s="34"/>
      <c r="E52" s="34"/>
      <c r="F52" s="34"/>
      <c r="G52" s="34"/>
      <c r="H52" s="34"/>
      <c r="I52" s="34"/>
      <c r="J52" s="34"/>
      <c r="K52" s="34">
        <v>120</v>
      </c>
      <c r="L52" s="34">
        <v>99</v>
      </c>
      <c r="M52" s="34">
        <v>76</v>
      </c>
    </row>
    <row r="53" spans="1:13" x14ac:dyDescent="0.2">
      <c r="A53" s="36"/>
      <c r="B53" s="34"/>
      <c r="C53" s="34"/>
      <c r="D53" s="34"/>
      <c r="E53" s="34"/>
      <c r="F53" s="34"/>
      <c r="G53" s="34"/>
      <c r="H53" s="34"/>
      <c r="I53" s="34"/>
      <c r="J53" s="34"/>
      <c r="K53" s="34">
        <v>103</v>
      </c>
      <c r="L53" s="34">
        <v>90</v>
      </c>
      <c r="M53" s="34">
        <v>57</v>
      </c>
    </row>
    <row r="54" spans="1:13" x14ac:dyDescent="0.2">
      <c r="A54" s="36"/>
    </row>
    <row r="55" spans="1:13" x14ac:dyDescent="0.2">
      <c r="A55" s="36"/>
    </row>
    <row r="56" spans="1:13" x14ac:dyDescent="0.2">
      <c r="A56" s="36"/>
    </row>
    <row r="57" spans="1:13" x14ac:dyDescent="0.2">
      <c r="A57" s="36"/>
    </row>
    <row r="58" spans="1:13" x14ac:dyDescent="0.2">
      <c r="A58" s="36"/>
    </row>
    <row r="59" spans="1:13" x14ac:dyDescent="0.2">
      <c r="A59" s="36"/>
    </row>
    <row r="60" spans="1:13" x14ac:dyDescent="0.2">
      <c r="A60" s="36"/>
    </row>
    <row r="61" spans="1:13" x14ac:dyDescent="0.2">
      <c r="A61" s="36"/>
    </row>
    <row r="62" spans="1:13" x14ac:dyDescent="0.2">
      <c r="A62" s="36"/>
    </row>
    <row r="63" spans="1:13" x14ac:dyDescent="0.2">
      <c r="A63" s="36"/>
    </row>
    <row r="64" spans="1:13" x14ac:dyDescent="0.2">
      <c r="A64" s="36"/>
    </row>
    <row r="65" spans="1:1" x14ac:dyDescent="0.2">
      <c r="A65" s="36"/>
    </row>
    <row r="66" spans="1:1" x14ac:dyDescent="0.2">
      <c r="A66" s="36"/>
    </row>
    <row r="67" spans="1:1" x14ac:dyDescent="0.2">
      <c r="A67" s="36"/>
    </row>
    <row r="68" spans="1:1" x14ac:dyDescent="0.2">
      <c r="A68" s="36"/>
    </row>
    <row r="69" spans="1:1" x14ac:dyDescent="0.2">
      <c r="A69" s="36"/>
    </row>
    <row r="70" spans="1:1" x14ac:dyDescent="0.2">
      <c r="A70" s="36"/>
    </row>
    <row r="71" spans="1:1" x14ac:dyDescent="0.2">
      <c r="A71" s="36"/>
    </row>
    <row r="72" spans="1:1" x14ac:dyDescent="0.2">
      <c r="A72" s="36"/>
    </row>
    <row r="73" spans="1:1" x14ac:dyDescent="0.2">
      <c r="A73" s="36"/>
    </row>
    <row r="74" spans="1:1" x14ac:dyDescent="0.2">
      <c r="A74" s="36"/>
    </row>
    <row r="75" spans="1:1" x14ac:dyDescent="0.2">
      <c r="A75" s="36"/>
    </row>
    <row r="76" spans="1:1" x14ac:dyDescent="0.2">
      <c r="A76" s="36"/>
    </row>
    <row r="77" spans="1:1" x14ac:dyDescent="0.2">
      <c r="A77" s="36"/>
    </row>
    <row r="78" spans="1:1" x14ac:dyDescent="0.2">
      <c r="A78" s="36"/>
    </row>
    <row r="79" spans="1:1" x14ac:dyDescent="0.2">
      <c r="A79" s="36"/>
    </row>
    <row r="80" spans="1:1" x14ac:dyDescent="0.2">
      <c r="A80" s="36"/>
    </row>
    <row r="81" spans="1:1" x14ac:dyDescent="0.2">
      <c r="A81" s="36"/>
    </row>
    <row r="82" spans="1:1" x14ac:dyDescent="0.2">
      <c r="A82" s="36"/>
    </row>
    <row r="83" spans="1:1" x14ac:dyDescent="0.2">
      <c r="A83" s="36"/>
    </row>
    <row r="84" spans="1:1" x14ac:dyDescent="0.2">
      <c r="A84" s="36"/>
    </row>
    <row r="85" spans="1:1" x14ac:dyDescent="0.2">
      <c r="A85" s="36"/>
    </row>
    <row r="86" spans="1:1" x14ac:dyDescent="0.2">
      <c r="A86" s="36"/>
    </row>
    <row r="87" spans="1:1" x14ac:dyDescent="0.2">
      <c r="A87" s="36"/>
    </row>
    <row r="88" spans="1:1" x14ac:dyDescent="0.2">
      <c r="A88" s="36"/>
    </row>
    <row r="89" spans="1:1" x14ac:dyDescent="0.2">
      <c r="A89" s="36"/>
    </row>
    <row r="90" spans="1:1" x14ac:dyDescent="0.2">
      <c r="A90" s="36"/>
    </row>
    <row r="91" spans="1:1" x14ac:dyDescent="0.2">
      <c r="A91" s="36"/>
    </row>
    <row r="92" spans="1:1" x14ac:dyDescent="0.2">
      <c r="A92" s="36"/>
    </row>
    <row r="93" spans="1:1" x14ac:dyDescent="0.2">
      <c r="A93" s="36"/>
    </row>
    <row r="94" spans="1:1" x14ac:dyDescent="0.2">
      <c r="A94" s="36"/>
    </row>
    <row r="95" spans="1:1" x14ac:dyDescent="0.2">
      <c r="A95" s="36"/>
    </row>
    <row r="96" spans="1:1" x14ac:dyDescent="0.2">
      <c r="A96" s="36"/>
    </row>
    <row r="97" spans="1:1" x14ac:dyDescent="0.2">
      <c r="A97" s="36"/>
    </row>
    <row r="98" spans="1:1" x14ac:dyDescent="0.2">
      <c r="A98" s="36"/>
    </row>
    <row r="99" spans="1:1" x14ac:dyDescent="0.2">
      <c r="A99" s="36"/>
    </row>
    <row r="100" spans="1:1" x14ac:dyDescent="0.2">
      <c r="A100" s="36"/>
    </row>
    <row r="101" spans="1:1" x14ac:dyDescent="0.2">
      <c r="A101" s="36"/>
    </row>
    <row r="102" spans="1:1" x14ac:dyDescent="0.2">
      <c r="A102" s="36"/>
    </row>
    <row r="103" spans="1:1" x14ac:dyDescent="0.2">
      <c r="A103" s="36"/>
    </row>
    <row r="104" spans="1:1" x14ac:dyDescent="0.2">
      <c r="A104" s="36"/>
    </row>
    <row r="105" spans="1:1" x14ac:dyDescent="0.2">
      <c r="A105" s="36"/>
    </row>
    <row r="106" spans="1:1" x14ac:dyDescent="0.2">
      <c r="A106" s="36"/>
    </row>
    <row r="107" spans="1:1" x14ac:dyDescent="0.2">
      <c r="A107" s="36"/>
    </row>
    <row r="108" spans="1:1" x14ac:dyDescent="0.2">
      <c r="A108" s="36"/>
    </row>
    <row r="109" spans="1:1" x14ac:dyDescent="0.2">
      <c r="A109" s="36"/>
    </row>
    <row r="110" spans="1:1" x14ac:dyDescent="0.2">
      <c r="A110" s="36"/>
    </row>
    <row r="111" spans="1:1" x14ac:dyDescent="0.2">
      <c r="A111" s="36"/>
    </row>
    <row r="112" spans="1:1" x14ac:dyDescent="0.2">
      <c r="A112" s="36"/>
    </row>
    <row r="113" spans="1:1" x14ac:dyDescent="0.2">
      <c r="A113" s="36"/>
    </row>
    <row r="114" spans="1:1" x14ac:dyDescent="0.2">
      <c r="A114" s="36"/>
    </row>
    <row r="115" spans="1:1" x14ac:dyDescent="0.2">
      <c r="A115" s="36"/>
    </row>
    <row r="116" spans="1:1" x14ac:dyDescent="0.2">
      <c r="A116" s="36"/>
    </row>
    <row r="117" spans="1:1" x14ac:dyDescent="0.2">
      <c r="A117" s="36"/>
    </row>
    <row r="118" spans="1:1" x14ac:dyDescent="0.2">
      <c r="A118" s="36"/>
    </row>
    <row r="119" spans="1:1" x14ac:dyDescent="0.2">
      <c r="A119" s="36"/>
    </row>
    <row r="120" spans="1:1" x14ac:dyDescent="0.2">
      <c r="A120" s="36"/>
    </row>
    <row r="121" spans="1:1" x14ac:dyDescent="0.2">
      <c r="A121" s="36"/>
    </row>
    <row r="122" spans="1:1" x14ac:dyDescent="0.2">
      <c r="A122" s="36"/>
    </row>
    <row r="123" spans="1:1" x14ac:dyDescent="0.2">
      <c r="A123" s="36"/>
    </row>
    <row r="124" spans="1:1" x14ac:dyDescent="0.2">
      <c r="A124" s="36"/>
    </row>
    <row r="125" spans="1:1" x14ac:dyDescent="0.2">
      <c r="A125" s="36"/>
    </row>
    <row r="126" spans="1:1" x14ac:dyDescent="0.2">
      <c r="A126" s="36"/>
    </row>
    <row r="127" spans="1:1" x14ac:dyDescent="0.2">
      <c r="A127" s="36"/>
    </row>
    <row r="128" spans="1:1" x14ac:dyDescent="0.2">
      <c r="A128" s="36"/>
    </row>
    <row r="129" spans="1:1" x14ac:dyDescent="0.2">
      <c r="A129" s="36"/>
    </row>
    <row r="130" spans="1:1" x14ac:dyDescent="0.2">
      <c r="A130" s="36"/>
    </row>
    <row r="131" spans="1:1" x14ac:dyDescent="0.2">
      <c r="A131" s="36"/>
    </row>
    <row r="132" spans="1:1" x14ac:dyDescent="0.2">
      <c r="A132" s="36"/>
    </row>
    <row r="133" spans="1:1" x14ac:dyDescent="0.2">
      <c r="A133" s="36"/>
    </row>
    <row r="134" spans="1:1" x14ac:dyDescent="0.2">
      <c r="A134" s="36"/>
    </row>
    <row r="135" spans="1:1" x14ac:dyDescent="0.2">
      <c r="A135" s="36"/>
    </row>
    <row r="136" spans="1:1" x14ac:dyDescent="0.2">
      <c r="A136" s="36"/>
    </row>
    <row r="137" spans="1:1" x14ac:dyDescent="0.2">
      <c r="A137" s="36"/>
    </row>
    <row r="138" spans="1:1" x14ac:dyDescent="0.2">
      <c r="A138" s="36"/>
    </row>
    <row r="139" spans="1:1" x14ac:dyDescent="0.2">
      <c r="A139" s="36"/>
    </row>
    <row r="140" spans="1:1" x14ac:dyDescent="0.2">
      <c r="A140" s="36"/>
    </row>
    <row r="141" spans="1:1" x14ac:dyDescent="0.2">
      <c r="A141" s="36"/>
    </row>
    <row r="142" spans="1:1" x14ac:dyDescent="0.2">
      <c r="A142" s="36"/>
    </row>
    <row r="143" spans="1:1" x14ac:dyDescent="0.2">
      <c r="A143" s="36"/>
    </row>
    <row r="144" spans="1:1" x14ac:dyDescent="0.2">
      <c r="A144" s="36"/>
    </row>
    <row r="145" spans="1:1" x14ac:dyDescent="0.2">
      <c r="A145" s="36"/>
    </row>
    <row r="146" spans="1:1" x14ac:dyDescent="0.2">
      <c r="A146" s="36"/>
    </row>
    <row r="147" spans="1:1" x14ac:dyDescent="0.2">
      <c r="A147" s="36"/>
    </row>
    <row r="148" spans="1:1" x14ac:dyDescent="0.2">
      <c r="A148" s="36"/>
    </row>
    <row r="149" spans="1:1" x14ac:dyDescent="0.2">
      <c r="A149" s="36"/>
    </row>
    <row r="150" spans="1:1" x14ac:dyDescent="0.2">
      <c r="A150" s="36"/>
    </row>
    <row r="151" spans="1:1" x14ac:dyDescent="0.2">
      <c r="A151" s="36"/>
    </row>
    <row r="152" spans="1:1" x14ac:dyDescent="0.2">
      <c r="A152" s="36"/>
    </row>
    <row r="153" spans="1:1" x14ac:dyDescent="0.2">
      <c r="A153" s="36"/>
    </row>
    <row r="154" spans="1:1" x14ac:dyDescent="0.2">
      <c r="A154" s="36"/>
    </row>
    <row r="155" spans="1:1" x14ac:dyDescent="0.2">
      <c r="A155" s="36"/>
    </row>
    <row r="156" spans="1:1" x14ac:dyDescent="0.2">
      <c r="A156" s="36"/>
    </row>
    <row r="157" spans="1:1" x14ac:dyDescent="0.2">
      <c r="A157" s="36"/>
    </row>
    <row r="158" spans="1:1" x14ac:dyDescent="0.2">
      <c r="A158" s="36"/>
    </row>
    <row r="159" spans="1:1" x14ac:dyDescent="0.2">
      <c r="A159" s="36"/>
    </row>
    <row r="160" spans="1:1" x14ac:dyDescent="0.2">
      <c r="A160" s="36"/>
    </row>
    <row r="161" spans="1:1" x14ac:dyDescent="0.2">
      <c r="A161" s="36"/>
    </row>
    <row r="162" spans="1:1" x14ac:dyDescent="0.2">
      <c r="A162" s="36"/>
    </row>
    <row r="163" spans="1:1" x14ac:dyDescent="0.2">
      <c r="A163" s="36"/>
    </row>
    <row r="164" spans="1:1" x14ac:dyDescent="0.2">
      <c r="A164" s="36"/>
    </row>
    <row r="165" spans="1:1" x14ac:dyDescent="0.2">
      <c r="A165" s="36"/>
    </row>
    <row r="166" spans="1:1" x14ac:dyDescent="0.2">
      <c r="A166" s="36"/>
    </row>
    <row r="167" spans="1:1" x14ac:dyDescent="0.2">
      <c r="A167" s="36"/>
    </row>
    <row r="168" spans="1:1" x14ac:dyDescent="0.2">
      <c r="A168" s="36"/>
    </row>
    <row r="169" spans="1:1" x14ac:dyDescent="0.2">
      <c r="A169" s="36"/>
    </row>
    <row r="170" spans="1:1" x14ac:dyDescent="0.2">
      <c r="A170" s="36"/>
    </row>
    <row r="171" spans="1:1" x14ac:dyDescent="0.2">
      <c r="A171" s="36"/>
    </row>
    <row r="172" spans="1:1" x14ac:dyDescent="0.2">
      <c r="A172" s="36"/>
    </row>
    <row r="173" spans="1:1" x14ac:dyDescent="0.2">
      <c r="A173" s="36"/>
    </row>
    <row r="174" spans="1:1" x14ac:dyDescent="0.2">
      <c r="A174" s="36"/>
    </row>
    <row r="175" spans="1:1" x14ac:dyDescent="0.2">
      <c r="A175" s="36"/>
    </row>
    <row r="176" spans="1:1" x14ac:dyDescent="0.2">
      <c r="A176" s="36"/>
    </row>
    <row r="177" spans="1:1" x14ac:dyDescent="0.2">
      <c r="A177" s="36"/>
    </row>
    <row r="178" spans="1:1" x14ac:dyDescent="0.2">
      <c r="A178" s="36"/>
    </row>
    <row r="179" spans="1:1" x14ac:dyDescent="0.2">
      <c r="A179" s="36"/>
    </row>
    <row r="180" spans="1:1" x14ac:dyDescent="0.2">
      <c r="A180" s="36"/>
    </row>
    <row r="181" spans="1:1" x14ac:dyDescent="0.2">
      <c r="A181" s="36"/>
    </row>
    <row r="182" spans="1:1" x14ac:dyDescent="0.2">
      <c r="A182" s="36"/>
    </row>
    <row r="183" spans="1:1" x14ac:dyDescent="0.2">
      <c r="A183" s="36"/>
    </row>
    <row r="184" spans="1:1" x14ac:dyDescent="0.2">
      <c r="A184" s="36"/>
    </row>
    <row r="185" spans="1:1" x14ac:dyDescent="0.2">
      <c r="A185" s="36"/>
    </row>
    <row r="186" spans="1:1" x14ac:dyDescent="0.2">
      <c r="A186" s="36"/>
    </row>
    <row r="187" spans="1:1" x14ac:dyDescent="0.2">
      <c r="A187" s="36"/>
    </row>
    <row r="188" spans="1:1" x14ac:dyDescent="0.2">
      <c r="A188" s="36"/>
    </row>
    <row r="189" spans="1:1" x14ac:dyDescent="0.2">
      <c r="A189" s="36"/>
    </row>
    <row r="190" spans="1:1" x14ac:dyDescent="0.2">
      <c r="A190" s="36"/>
    </row>
    <row r="191" spans="1:1" x14ac:dyDescent="0.2">
      <c r="A191" s="36"/>
    </row>
    <row r="192" spans="1:1" x14ac:dyDescent="0.2">
      <c r="A192" s="36"/>
    </row>
    <row r="193" spans="1:1" x14ac:dyDescent="0.2">
      <c r="A193" s="36"/>
    </row>
    <row r="194" spans="1:1" x14ac:dyDescent="0.2">
      <c r="A194" s="36"/>
    </row>
    <row r="195" spans="1:1" x14ac:dyDescent="0.2">
      <c r="A195" s="36"/>
    </row>
    <row r="196" spans="1:1" x14ac:dyDescent="0.2">
      <c r="A196" s="36"/>
    </row>
  </sheetData>
  <mergeCells count="11">
    <mergeCell ref="B1:M1"/>
    <mergeCell ref="A1:A196"/>
    <mergeCell ref="B29:N29"/>
    <mergeCell ref="B30:D30"/>
    <mergeCell ref="E30:G30"/>
    <mergeCell ref="H30:J30"/>
    <mergeCell ref="K30:M30"/>
    <mergeCell ref="B2:D2"/>
    <mergeCell ref="E2:G2"/>
    <mergeCell ref="H2:J2"/>
    <mergeCell ref="K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C7C51-E0B7-4B7F-BB78-12D219FE430B}">
  <dimension ref="B2:H41"/>
  <sheetViews>
    <sheetView workbookViewId="0">
      <selection activeCell="M12" sqref="M12"/>
    </sheetView>
  </sheetViews>
  <sheetFormatPr baseColWidth="10" defaultColWidth="8.83203125" defaultRowHeight="15" x14ac:dyDescent="0.2"/>
  <sheetData>
    <row r="2" spans="2:8" x14ac:dyDescent="0.2">
      <c r="B2" s="35" t="s">
        <v>12</v>
      </c>
      <c r="C2" s="35"/>
      <c r="D2" s="35"/>
      <c r="F2" s="35" t="s">
        <v>13</v>
      </c>
      <c r="G2" s="35"/>
      <c r="H2" s="35"/>
    </row>
    <row r="3" spans="2:8" x14ac:dyDescent="0.2">
      <c r="B3" s="3" t="s">
        <v>7</v>
      </c>
      <c r="C3" s="3" t="s">
        <v>10</v>
      </c>
      <c r="D3" s="3" t="s">
        <v>11</v>
      </c>
      <c r="F3" s="3" t="s">
        <v>7</v>
      </c>
      <c r="G3" s="3" t="s">
        <v>10</v>
      </c>
      <c r="H3" s="3" t="s">
        <v>11</v>
      </c>
    </row>
    <row r="4" spans="2:8" x14ac:dyDescent="0.2">
      <c r="B4" s="2">
        <v>4</v>
      </c>
      <c r="C4" s="2">
        <v>1.6</v>
      </c>
      <c r="D4" s="2">
        <v>1.4</v>
      </c>
      <c r="F4" s="2">
        <v>4.3499999999999996</v>
      </c>
      <c r="G4" s="2">
        <v>1.35</v>
      </c>
      <c r="H4" s="2">
        <v>1</v>
      </c>
    </row>
    <row r="5" spans="2:8" x14ac:dyDescent="0.2">
      <c r="B5" s="2">
        <v>4</v>
      </c>
      <c r="C5" s="2">
        <v>3.1</v>
      </c>
      <c r="D5" s="2">
        <v>1.1499999999999999</v>
      </c>
      <c r="F5" s="2">
        <v>2.6</v>
      </c>
      <c r="G5" s="2">
        <v>2.35</v>
      </c>
      <c r="H5" s="2">
        <v>1.35</v>
      </c>
    </row>
    <row r="6" spans="2:8" x14ac:dyDescent="0.2">
      <c r="B6" s="2">
        <v>2.15</v>
      </c>
      <c r="C6" s="2">
        <v>1.35</v>
      </c>
      <c r="D6" s="2">
        <v>2.5</v>
      </c>
      <c r="F6" s="2">
        <v>2.5</v>
      </c>
      <c r="G6" s="2">
        <v>1.25</v>
      </c>
      <c r="H6" s="2">
        <v>1.5</v>
      </c>
    </row>
    <row r="7" spans="2:8" x14ac:dyDescent="0.2">
      <c r="B7" s="2">
        <v>3.15</v>
      </c>
      <c r="C7" s="2">
        <v>4.7</v>
      </c>
      <c r="D7" s="2">
        <v>2.5499999999999998</v>
      </c>
      <c r="F7" s="2">
        <v>2.5499999999999998</v>
      </c>
      <c r="G7" s="2">
        <v>3.45</v>
      </c>
      <c r="H7" s="2">
        <v>1</v>
      </c>
    </row>
    <row r="8" spans="2:8" x14ac:dyDescent="0.2">
      <c r="B8" s="2">
        <v>2.6</v>
      </c>
      <c r="C8" s="2">
        <v>2.5499999999999998</v>
      </c>
      <c r="D8" s="2">
        <v>1.89</v>
      </c>
      <c r="F8" s="2">
        <v>2</v>
      </c>
      <c r="G8" s="2">
        <v>2</v>
      </c>
      <c r="H8" s="2">
        <v>1.95</v>
      </c>
    </row>
    <row r="9" spans="2:8" x14ac:dyDescent="0.2">
      <c r="B9" s="2">
        <v>3.15</v>
      </c>
      <c r="C9" s="2">
        <v>4.0999999999999996</v>
      </c>
      <c r="D9" s="2"/>
      <c r="F9" s="2">
        <v>2.5</v>
      </c>
      <c r="G9" s="2">
        <v>3.45</v>
      </c>
      <c r="H9" s="2"/>
    </row>
    <row r="10" spans="2:8" x14ac:dyDescent="0.2">
      <c r="B10" s="2">
        <v>2.2999999999999998</v>
      </c>
      <c r="C10" s="2">
        <v>2.65</v>
      </c>
      <c r="D10" s="2"/>
      <c r="F10" s="2">
        <v>2.5499999999999998</v>
      </c>
      <c r="G10" s="2">
        <v>2.7</v>
      </c>
      <c r="H10" s="2"/>
    </row>
    <row r="11" spans="2:8" x14ac:dyDescent="0.2">
      <c r="B11" s="2">
        <v>2.95</v>
      </c>
      <c r="C11" s="2"/>
      <c r="D11" s="2"/>
      <c r="F11" s="2">
        <v>2.15</v>
      </c>
      <c r="G11" s="2"/>
      <c r="H11" s="2"/>
    </row>
    <row r="12" spans="2:8" x14ac:dyDescent="0.2">
      <c r="B12" s="2">
        <v>4.5999999999999996</v>
      </c>
      <c r="C12" s="2"/>
      <c r="D12" s="2"/>
      <c r="F12" s="2">
        <v>2.75</v>
      </c>
      <c r="G12" s="2"/>
      <c r="H12" s="2"/>
    </row>
    <row r="13" spans="2:8" x14ac:dyDescent="0.2">
      <c r="B13" s="2">
        <v>2.0499999999999998</v>
      </c>
      <c r="C13" s="2"/>
      <c r="D13" s="2"/>
      <c r="F13" s="2">
        <v>2.25</v>
      </c>
      <c r="G13" s="2"/>
      <c r="H13" s="2"/>
    </row>
    <row r="14" spans="2:8" x14ac:dyDescent="0.2">
      <c r="B14" s="2">
        <v>1.7</v>
      </c>
      <c r="C14" s="2"/>
      <c r="D14" s="2"/>
      <c r="F14" s="2">
        <v>1.25</v>
      </c>
      <c r="G14" s="2"/>
      <c r="H14" s="2"/>
    </row>
    <row r="15" spans="2:8" x14ac:dyDescent="0.2">
      <c r="B15" s="2">
        <v>2.1</v>
      </c>
      <c r="C15" s="2"/>
      <c r="D15" s="2"/>
      <c r="F15" s="2">
        <v>2.15</v>
      </c>
      <c r="G15" s="2"/>
      <c r="H15" s="2"/>
    </row>
    <row r="16" spans="2:8" x14ac:dyDescent="0.2">
      <c r="B16" s="2">
        <v>4</v>
      </c>
      <c r="C16" s="2"/>
      <c r="D16" s="2"/>
      <c r="F16" s="2">
        <v>3.9</v>
      </c>
      <c r="G16" s="2"/>
      <c r="H16" s="2"/>
    </row>
    <row r="17" spans="2:8" x14ac:dyDescent="0.2">
      <c r="B17" s="2">
        <v>1.55</v>
      </c>
      <c r="C17" s="2"/>
      <c r="D17" s="2"/>
      <c r="F17" s="2">
        <v>1</v>
      </c>
      <c r="G17" s="2"/>
      <c r="H17" s="2"/>
    </row>
    <row r="18" spans="2:8" x14ac:dyDescent="0.2">
      <c r="B18" s="2">
        <v>4.4000000000000004</v>
      </c>
      <c r="C18" s="2"/>
      <c r="D18" s="2"/>
      <c r="F18" s="2">
        <v>1.85</v>
      </c>
      <c r="G18" s="2"/>
      <c r="H18" s="2"/>
    </row>
    <row r="19" spans="2:8" x14ac:dyDescent="0.2">
      <c r="B19" s="2">
        <v>2.2999999999999998</v>
      </c>
      <c r="C19" s="2"/>
      <c r="D19" s="2"/>
      <c r="F19" s="2">
        <v>1.7</v>
      </c>
      <c r="G19" s="2"/>
      <c r="H19" s="2"/>
    </row>
    <row r="20" spans="2:8" x14ac:dyDescent="0.2">
      <c r="B20" s="2">
        <v>5.0999999999999996</v>
      </c>
      <c r="C20" s="2"/>
      <c r="D20" s="2"/>
      <c r="F20" s="2">
        <v>4.6500000000000004</v>
      </c>
      <c r="G20" s="2"/>
      <c r="H20" s="2"/>
    </row>
    <row r="21" spans="2:8" x14ac:dyDescent="0.2">
      <c r="B21" s="2">
        <v>2.85</v>
      </c>
      <c r="C21" s="2"/>
      <c r="D21" s="2"/>
      <c r="F21" s="2">
        <v>2.8</v>
      </c>
      <c r="G21" s="2"/>
      <c r="H21" s="2"/>
    </row>
    <row r="22" spans="2:8" x14ac:dyDescent="0.2">
      <c r="B22" s="2">
        <v>2.9</v>
      </c>
      <c r="C22" s="2"/>
      <c r="D22" s="2"/>
      <c r="F22" s="2">
        <v>1.8</v>
      </c>
      <c r="G22" s="2"/>
      <c r="H22" s="2"/>
    </row>
    <row r="23" spans="2:8" x14ac:dyDescent="0.2">
      <c r="B23" s="2">
        <v>3.6</v>
      </c>
      <c r="C23" s="2"/>
      <c r="D23" s="2"/>
      <c r="F23" s="2">
        <v>2.75</v>
      </c>
      <c r="G23" s="2"/>
      <c r="H23" s="2"/>
    </row>
    <row r="24" spans="2:8" x14ac:dyDescent="0.2">
      <c r="B24" s="2">
        <v>4.05</v>
      </c>
      <c r="C24" s="2"/>
      <c r="D24" s="2"/>
      <c r="F24" s="2">
        <v>2.75</v>
      </c>
      <c r="G24" s="2"/>
      <c r="H24" s="2"/>
    </row>
    <row r="25" spans="2:8" x14ac:dyDescent="0.2">
      <c r="B25" s="2">
        <v>4.0999999999999996</v>
      </c>
      <c r="C25" s="2"/>
      <c r="D25" s="2"/>
      <c r="F25" s="2">
        <v>2.8</v>
      </c>
      <c r="G25" s="2"/>
      <c r="H25" s="2"/>
    </row>
    <row r="26" spans="2:8" x14ac:dyDescent="0.2">
      <c r="B26" s="2">
        <v>3.05</v>
      </c>
      <c r="C26" s="2"/>
      <c r="D26" s="2"/>
      <c r="F26" s="2">
        <v>2.9</v>
      </c>
      <c r="G26" s="2"/>
      <c r="H26" s="2"/>
    </row>
    <row r="27" spans="2:8" x14ac:dyDescent="0.2">
      <c r="B27" s="2">
        <v>3.5</v>
      </c>
      <c r="C27" s="2"/>
      <c r="D27" s="2"/>
      <c r="F27" s="2">
        <v>2.25</v>
      </c>
      <c r="G27" s="2"/>
      <c r="H27" s="2"/>
    </row>
    <row r="28" spans="2:8" x14ac:dyDescent="0.2">
      <c r="B28" s="2">
        <v>2.6</v>
      </c>
      <c r="C28" s="2"/>
      <c r="D28" s="2"/>
      <c r="F28" s="2">
        <v>2.15</v>
      </c>
      <c r="G28" s="2"/>
      <c r="H28" s="2"/>
    </row>
    <row r="29" spans="2:8" x14ac:dyDescent="0.2">
      <c r="B29" s="2">
        <v>4.7</v>
      </c>
      <c r="C29" s="2"/>
      <c r="D29" s="2"/>
      <c r="F29" s="2">
        <v>3.4</v>
      </c>
      <c r="G29" s="2"/>
      <c r="H29" s="2"/>
    </row>
    <row r="30" spans="2:8" x14ac:dyDescent="0.2">
      <c r="B30" s="2">
        <v>3.3</v>
      </c>
      <c r="C30" s="2"/>
      <c r="D30" s="2"/>
      <c r="F30" s="2">
        <v>2.65</v>
      </c>
      <c r="G30" s="2"/>
      <c r="H30" s="2"/>
    </row>
    <row r="31" spans="2:8" x14ac:dyDescent="0.2">
      <c r="B31" s="2">
        <v>4.2</v>
      </c>
      <c r="C31" s="2"/>
      <c r="D31" s="2"/>
      <c r="F31" s="2">
        <v>3.05</v>
      </c>
      <c r="G31" s="2"/>
      <c r="H31" s="2"/>
    </row>
    <row r="32" spans="2:8" x14ac:dyDescent="0.2">
      <c r="B32" s="2">
        <v>3.95</v>
      </c>
      <c r="C32" s="2"/>
      <c r="D32" s="2"/>
      <c r="F32" s="2">
        <v>3.25</v>
      </c>
      <c r="G32" s="2"/>
      <c r="H32" s="2"/>
    </row>
    <row r="33" spans="2:8" x14ac:dyDescent="0.2">
      <c r="B33" s="2">
        <v>1.65</v>
      </c>
      <c r="C33" s="2"/>
      <c r="D33" s="2"/>
      <c r="F33" s="2">
        <v>1.2</v>
      </c>
      <c r="G33" s="2"/>
      <c r="H33" s="2"/>
    </row>
    <row r="34" spans="2:8" x14ac:dyDescent="0.2">
      <c r="B34" s="2">
        <v>2.95</v>
      </c>
      <c r="C34" s="2"/>
      <c r="D34" s="2"/>
      <c r="F34" s="2">
        <v>2.2999999999999998</v>
      </c>
      <c r="G34" s="2"/>
      <c r="H34" s="2"/>
    </row>
    <row r="35" spans="2:8" x14ac:dyDescent="0.2">
      <c r="B35" s="2">
        <v>1.5</v>
      </c>
      <c r="C35" s="2"/>
      <c r="D35" s="2"/>
      <c r="F35" s="2">
        <v>2.35</v>
      </c>
      <c r="G35" s="2"/>
      <c r="H35" s="2"/>
    </row>
    <row r="36" spans="2:8" x14ac:dyDescent="0.2">
      <c r="B36" s="2">
        <v>3.05</v>
      </c>
      <c r="C36" s="2"/>
      <c r="D36" s="2"/>
      <c r="F36" s="2">
        <v>2.4500000000000002</v>
      </c>
      <c r="G36" s="2"/>
      <c r="H36" s="2"/>
    </row>
    <row r="37" spans="2:8" x14ac:dyDescent="0.2">
      <c r="B37" s="2">
        <v>2.95</v>
      </c>
      <c r="C37" s="2"/>
      <c r="D37" s="2"/>
      <c r="F37" s="2">
        <v>1.55</v>
      </c>
      <c r="G37" s="2"/>
      <c r="H37" s="2"/>
    </row>
    <row r="38" spans="2:8" x14ac:dyDescent="0.2">
      <c r="B38" s="2">
        <v>2.95</v>
      </c>
      <c r="C38" s="2"/>
      <c r="D38" s="2"/>
      <c r="F38" s="2">
        <v>2.35</v>
      </c>
      <c r="G38" s="2"/>
      <c r="H38" s="2"/>
    </row>
    <row r="39" spans="2:8" x14ac:dyDescent="0.2">
      <c r="B39" s="2">
        <v>1.6</v>
      </c>
      <c r="C39" s="2"/>
      <c r="D39" s="2"/>
      <c r="F39" s="2">
        <v>2</v>
      </c>
      <c r="G39" s="2"/>
      <c r="H39" s="2"/>
    </row>
    <row r="40" spans="2:8" x14ac:dyDescent="0.2">
      <c r="B40" s="2">
        <v>2.9</v>
      </c>
      <c r="C40" s="2"/>
      <c r="D40" s="2"/>
      <c r="F40" s="2">
        <v>3.25</v>
      </c>
      <c r="G40" s="2"/>
      <c r="H40" s="2"/>
    </row>
    <row r="41" spans="2:8" x14ac:dyDescent="0.2">
      <c r="B41" s="2">
        <v>2</v>
      </c>
      <c r="C41" s="2"/>
      <c r="D41" s="2"/>
      <c r="F41" s="2">
        <v>1.9</v>
      </c>
      <c r="G41" s="2"/>
      <c r="H41" s="2"/>
    </row>
  </sheetData>
  <mergeCells count="2">
    <mergeCell ref="B2:D2"/>
    <mergeCell ref="F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48CF9-B7B9-453D-8267-E15C6BCE8E3D}">
  <dimension ref="A1:BL114"/>
  <sheetViews>
    <sheetView tabSelected="1" workbookViewId="0">
      <selection activeCell="I49" sqref="I49:I50"/>
    </sheetView>
  </sheetViews>
  <sheetFormatPr baseColWidth="10" defaultColWidth="8.83203125" defaultRowHeight="15" x14ac:dyDescent="0.2"/>
  <cols>
    <col min="10" max="10" width="8.6640625" style="4"/>
    <col min="16" max="17" width="8.6640625" style="18"/>
    <col min="20" max="20" width="8.6640625" style="4"/>
    <col min="29" max="29" width="8.6640625" style="4"/>
    <col min="32" max="32" width="8.6640625" style="14"/>
  </cols>
  <sheetData>
    <row r="1" spans="1:61" x14ac:dyDescent="0.2">
      <c r="A1" s="37" t="s">
        <v>7</v>
      </c>
      <c r="B1" s="37"/>
      <c r="C1" s="37"/>
      <c r="D1" s="37"/>
      <c r="E1" s="37"/>
      <c r="F1" s="37"/>
      <c r="G1" s="37"/>
      <c r="H1" s="37"/>
      <c r="I1" s="37"/>
      <c r="J1"/>
      <c r="K1" s="35" t="s">
        <v>21</v>
      </c>
      <c r="L1" s="35"/>
      <c r="M1" s="35"/>
      <c r="N1" s="35"/>
      <c r="O1" s="35"/>
      <c r="P1" s="35"/>
      <c r="Q1" s="35"/>
      <c r="R1" s="35"/>
      <c r="S1" s="35"/>
      <c r="T1"/>
      <c r="U1" s="35" t="s">
        <v>22</v>
      </c>
      <c r="V1" s="35"/>
      <c r="W1" s="35"/>
      <c r="X1" s="35"/>
      <c r="Y1" s="35"/>
      <c r="Z1" s="35"/>
      <c r="AA1" s="35"/>
      <c r="AB1" s="35"/>
      <c r="AC1"/>
      <c r="AF1"/>
    </row>
    <row r="2" spans="1:61" x14ac:dyDescent="0.2">
      <c r="A2" s="5">
        <v>1612</v>
      </c>
      <c r="B2" t="s">
        <v>14</v>
      </c>
      <c r="D2" s="5">
        <v>2944</v>
      </c>
      <c r="E2" t="s">
        <v>14</v>
      </c>
      <c r="F2" s="5"/>
      <c r="G2" s="5">
        <v>3047</v>
      </c>
      <c r="H2" t="s">
        <v>14</v>
      </c>
      <c r="I2" s="5"/>
      <c r="K2" s="5">
        <v>1613</v>
      </c>
      <c r="L2" t="s">
        <v>14</v>
      </c>
      <c r="N2" s="5">
        <v>2772</v>
      </c>
      <c r="O2" t="s">
        <v>14</v>
      </c>
      <c r="P2" s="5"/>
      <c r="Q2" s="5">
        <v>2773</v>
      </c>
      <c r="R2" t="s">
        <v>14</v>
      </c>
      <c r="S2" s="5"/>
      <c r="T2" s="6"/>
      <c r="U2">
        <v>1615</v>
      </c>
      <c r="V2" t="s">
        <v>14</v>
      </c>
      <c r="X2">
        <v>1616</v>
      </c>
      <c r="Y2" t="s">
        <v>14</v>
      </c>
      <c r="Z2" s="5"/>
      <c r="AA2">
        <v>1619</v>
      </c>
      <c r="AB2" t="s">
        <v>14</v>
      </c>
      <c r="AC2" s="6"/>
      <c r="AF2"/>
      <c r="AG2" s="5"/>
      <c r="AJ2" s="5"/>
      <c r="AL2" s="5"/>
      <c r="AO2" s="5"/>
      <c r="AQ2" s="5"/>
      <c r="AT2" s="5"/>
      <c r="AU2" s="5"/>
      <c r="AW2" s="5"/>
      <c r="AZ2" s="5"/>
      <c r="BB2" s="5"/>
      <c r="BE2" s="5"/>
      <c r="BF2" s="5"/>
      <c r="BG2" s="5"/>
      <c r="BH2" s="5"/>
      <c r="BI2" s="5"/>
    </row>
    <row r="3" spans="1:61" x14ac:dyDescent="0.2">
      <c r="B3">
        <v>0.72247113751506498</v>
      </c>
      <c r="E3">
        <v>0.73570782380356703</v>
      </c>
      <c r="H3">
        <v>0.72522177091429696</v>
      </c>
      <c r="L3">
        <v>0.74574177507290795</v>
      </c>
      <c r="O3">
        <v>0.77621878636919395</v>
      </c>
      <c r="P3"/>
      <c r="Q3"/>
      <c r="R3">
        <v>0.72987409280802995</v>
      </c>
      <c r="V3">
        <v>0.78891830142983399</v>
      </c>
      <c r="Y3">
        <v>0.75293737006829797</v>
      </c>
      <c r="AB3">
        <v>0.65027466724234495</v>
      </c>
      <c r="AF3"/>
    </row>
    <row r="4" spans="1:61" x14ac:dyDescent="0.2">
      <c r="B4">
        <v>0.72478978443379105</v>
      </c>
      <c r="E4">
        <v>0.70366135358813797</v>
      </c>
      <c r="H4">
        <v>0.73128313142218804</v>
      </c>
      <c r="L4">
        <v>0.66349232148544601</v>
      </c>
      <c r="O4">
        <v>0.66405781483714699</v>
      </c>
      <c r="P4"/>
      <c r="Q4"/>
      <c r="R4">
        <v>0.71053458840633299</v>
      </c>
      <c r="V4">
        <v>0.77985716910450598</v>
      </c>
      <c r="Y4">
        <v>0.71453122734198304</v>
      </c>
      <c r="AB4">
        <v>0.73585582063221999</v>
      </c>
      <c r="AF4"/>
    </row>
    <row r="5" spans="1:61" x14ac:dyDescent="0.2">
      <c r="B5">
        <v>0.64987946901766402</v>
      </c>
      <c r="E5">
        <v>0.622706946746862</v>
      </c>
      <c r="H5">
        <v>0.76346766983473602</v>
      </c>
      <c r="L5">
        <v>0.73252444295264496</v>
      </c>
      <c r="O5">
        <v>0.73146903006062802</v>
      </c>
      <c r="P5"/>
      <c r="Q5"/>
      <c r="R5">
        <v>0.73071286922985201</v>
      </c>
      <c r="V5">
        <v>0.80772290732299401</v>
      </c>
      <c r="Y5">
        <v>0.68153716333673198</v>
      </c>
      <c r="AB5">
        <v>0.74100450716463295</v>
      </c>
      <c r="AF5"/>
    </row>
    <row r="6" spans="1:61" x14ac:dyDescent="0.2">
      <c r="B6">
        <v>0.62315637173695304</v>
      </c>
      <c r="D6" s="5"/>
      <c r="E6">
        <v>0.58012360760679405</v>
      </c>
      <c r="H6">
        <v>0.77562342915013704</v>
      </c>
      <c r="L6">
        <v>0.66022784704416504</v>
      </c>
      <c r="O6">
        <v>0.71355423019562203</v>
      </c>
      <c r="P6"/>
      <c r="Q6"/>
      <c r="R6">
        <v>0.72116678656744404</v>
      </c>
      <c r="V6">
        <v>0.78042770499191705</v>
      </c>
      <c r="Y6">
        <v>0.57364292919198401</v>
      </c>
      <c r="AB6">
        <v>0.78614211873207296</v>
      </c>
      <c r="AF6"/>
      <c r="AJ6" s="5"/>
    </row>
    <row r="7" spans="1:61" x14ac:dyDescent="0.2">
      <c r="B7">
        <v>0.68901709042785697</v>
      </c>
      <c r="D7" s="5"/>
      <c r="E7">
        <v>0.71278644496723698</v>
      </c>
      <c r="H7">
        <v>0.68294158618641398</v>
      </c>
      <c r="L7">
        <v>0.61208226995757198</v>
      </c>
      <c r="O7">
        <v>0.78132814407654305</v>
      </c>
      <c r="P7"/>
      <c r="Q7"/>
      <c r="R7">
        <v>0.73725300270549898</v>
      </c>
      <c r="V7">
        <v>0.68514645377834804</v>
      </c>
      <c r="Y7">
        <v>0.74311392113225505</v>
      </c>
      <c r="AB7">
        <v>0.77625258823171595</v>
      </c>
      <c r="AF7"/>
      <c r="AJ7" s="5"/>
    </row>
    <row r="8" spans="1:61" x14ac:dyDescent="0.2">
      <c r="B8">
        <v>0.75882782772585999</v>
      </c>
      <c r="D8" s="5"/>
      <c r="E8">
        <v>0.69186129535809404</v>
      </c>
      <c r="H8">
        <v>0.70333242117543104</v>
      </c>
      <c r="L8">
        <v>0.69861152220046496</v>
      </c>
      <c r="O8">
        <v>0.65309962632309004</v>
      </c>
      <c r="P8"/>
      <c r="Q8"/>
      <c r="R8">
        <v>0.73257138147422096</v>
      </c>
      <c r="V8">
        <v>0.72278509991116602</v>
      </c>
      <c r="Y8">
        <v>0.63232622259596405</v>
      </c>
      <c r="AB8">
        <v>0.66420092917204598</v>
      </c>
      <c r="AF8"/>
      <c r="AJ8" s="5"/>
    </row>
    <row r="9" spans="1:61" x14ac:dyDescent="0.2">
      <c r="B9">
        <v>0.71939507212935305</v>
      </c>
      <c r="D9" s="5"/>
      <c r="E9">
        <v>0.72119844759028595</v>
      </c>
      <c r="H9">
        <v>0.72835415719181495</v>
      </c>
      <c r="L9">
        <v>0.64762387940141797</v>
      </c>
      <c r="O9">
        <v>0.68951335914630596</v>
      </c>
      <c r="P9"/>
      <c r="Q9"/>
      <c r="R9">
        <v>0.72971847445354598</v>
      </c>
      <c r="V9">
        <v>0.68085894933669</v>
      </c>
      <c r="Y9">
        <v>0.64835519741671199</v>
      </c>
      <c r="AB9">
        <v>0.77762432525488501</v>
      </c>
      <c r="AF9"/>
      <c r="AJ9" s="5"/>
    </row>
    <row r="10" spans="1:61" x14ac:dyDescent="0.2">
      <c r="B10">
        <v>0.64898124426523995</v>
      </c>
      <c r="D10" s="5"/>
      <c r="E10">
        <v>0.61810619995745597</v>
      </c>
      <c r="H10">
        <v>0.69795418495932704</v>
      </c>
      <c r="L10">
        <v>0.72180179284955903</v>
      </c>
      <c r="O10">
        <v>0.64217530563248104</v>
      </c>
      <c r="P10"/>
      <c r="Q10"/>
      <c r="R10">
        <v>0.71799741098902903</v>
      </c>
      <c r="V10">
        <v>0.75045699201965599</v>
      </c>
      <c r="Y10">
        <v>0.64532978951541697</v>
      </c>
      <c r="AB10">
        <v>0.83425687550831396</v>
      </c>
      <c r="AF10"/>
      <c r="AJ10" s="5"/>
    </row>
    <row r="11" spans="1:61" x14ac:dyDescent="0.2">
      <c r="B11">
        <v>0.76660988715246703</v>
      </c>
      <c r="D11" s="5"/>
      <c r="E11">
        <v>0.727791213023818</v>
      </c>
      <c r="H11">
        <v>0.75542270318509996</v>
      </c>
      <c r="L11">
        <v>0.80913114062717395</v>
      </c>
      <c r="O11">
        <v>0.65463543395971202</v>
      </c>
      <c r="P11"/>
      <c r="Q11"/>
      <c r="R11">
        <v>0.68946607090564604</v>
      </c>
      <c r="V11">
        <v>0.72830237879417503</v>
      </c>
      <c r="Y11">
        <v>0.61367890473018905</v>
      </c>
      <c r="AB11">
        <v>0.75361840447263395</v>
      </c>
      <c r="AF11"/>
      <c r="AJ11" s="5"/>
    </row>
    <row r="12" spans="1:61" x14ac:dyDescent="0.2">
      <c r="B12">
        <v>0.69507764496617896</v>
      </c>
      <c r="D12" s="5"/>
      <c r="E12">
        <v>0.71030867265535502</v>
      </c>
      <c r="H12">
        <v>0.69634468106940695</v>
      </c>
      <c r="L12">
        <v>0.81119215183436399</v>
      </c>
      <c r="O12">
        <v>0.68275646171406301</v>
      </c>
      <c r="P12"/>
      <c r="Q12"/>
      <c r="R12">
        <v>0.68218216619161498</v>
      </c>
      <c r="V12">
        <v>0.76563074540564002</v>
      </c>
      <c r="Y12">
        <v>0.58391466924229596</v>
      </c>
      <c r="AB12">
        <v>0.77281947733952305</v>
      </c>
      <c r="AF12"/>
      <c r="AJ12" s="5"/>
    </row>
    <row r="13" spans="1:61" x14ac:dyDescent="0.2">
      <c r="B13">
        <v>0.71391526947797901</v>
      </c>
      <c r="D13" s="5"/>
      <c r="E13">
        <v>0.65352045831934802</v>
      </c>
      <c r="H13">
        <v>0.78914441851189299</v>
      </c>
      <c r="L13">
        <v>0.70016063563178998</v>
      </c>
      <c r="O13">
        <v>0.68350396703748095</v>
      </c>
      <c r="P13"/>
      <c r="Q13"/>
      <c r="R13">
        <v>0.72179287801826097</v>
      </c>
      <c r="V13">
        <v>0.77512451357436796</v>
      </c>
      <c r="Y13">
        <v>0.62841545584162795</v>
      </c>
      <c r="AB13">
        <v>0.72857917286399898</v>
      </c>
      <c r="AF13"/>
      <c r="AJ13" s="5"/>
    </row>
    <row r="14" spans="1:61" x14ac:dyDescent="0.2">
      <c r="B14">
        <v>0.74230049061277703</v>
      </c>
      <c r="D14" s="5"/>
      <c r="E14">
        <v>0.61577238961551695</v>
      </c>
      <c r="H14">
        <v>0.76582975518812002</v>
      </c>
      <c r="L14">
        <v>0.76033801144861402</v>
      </c>
      <c r="O14">
        <v>0.640178587045653</v>
      </c>
      <c r="P14"/>
      <c r="Q14"/>
      <c r="R14">
        <v>0.72231847019270901</v>
      </c>
      <c r="V14">
        <v>0.79221791194067104</v>
      </c>
      <c r="Y14">
        <v>0.74449324905415903</v>
      </c>
      <c r="AB14">
        <v>0.80659335861241899</v>
      </c>
      <c r="AF14"/>
      <c r="AJ14" s="5"/>
    </row>
    <row r="15" spans="1:61" x14ac:dyDescent="0.2">
      <c r="B15">
        <v>0.714213560569253</v>
      </c>
      <c r="D15" s="5"/>
      <c r="E15">
        <v>0.62711121672262105</v>
      </c>
      <c r="H15">
        <v>0.72911145888872897</v>
      </c>
      <c r="L15">
        <v>0.71572938216306203</v>
      </c>
      <c r="O15">
        <v>0.693327493261649</v>
      </c>
      <c r="P15"/>
      <c r="Q15"/>
      <c r="R15">
        <v>0.61340888574466901</v>
      </c>
      <c r="V15">
        <v>0.72847559216855795</v>
      </c>
      <c r="Y15">
        <v>0.64917360706036398</v>
      </c>
      <c r="AB15">
        <v>0.75264201970979605</v>
      </c>
      <c r="AF15"/>
      <c r="AJ15" s="5"/>
    </row>
    <row r="16" spans="1:61" x14ac:dyDescent="0.2">
      <c r="B16">
        <v>0.66472062047530001</v>
      </c>
      <c r="D16" s="5"/>
      <c r="E16">
        <v>0.58681389222429903</v>
      </c>
      <c r="H16">
        <v>0.67558947136691505</v>
      </c>
      <c r="L16">
        <v>0.693259831186814</v>
      </c>
      <c r="O16">
        <v>0.67851223680885397</v>
      </c>
      <c r="P16"/>
      <c r="Q16"/>
      <c r="R16">
        <v>0.65792004973478002</v>
      </c>
      <c r="V16">
        <v>0.71263404761353</v>
      </c>
      <c r="Y16">
        <v>0.58170742632615202</v>
      </c>
      <c r="AB16">
        <v>0.71927989818623295</v>
      </c>
      <c r="AF16"/>
      <c r="AJ16" s="5"/>
    </row>
    <row r="17" spans="2:36" x14ac:dyDescent="0.2">
      <c r="B17">
        <v>0.60869718185185895</v>
      </c>
      <c r="D17" s="5"/>
      <c r="E17">
        <v>0.70881454190023596</v>
      </c>
      <c r="H17">
        <v>0.72294438670383798</v>
      </c>
      <c r="L17">
        <v>0.66324422722941601</v>
      </c>
      <c r="O17">
        <v>0.76513045523715695</v>
      </c>
      <c r="P17"/>
      <c r="Q17"/>
      <c r="R17">
        <v>0.72420829061958203</v>
      </c>
      <c r="V17">
        <v>0.60744392387444501</v>
      </c>
      <c r="Y17">
        <v>0.56569497758520704</v>
      </c>
      <c r="AB17">
        <v>0.725817302976978</v>
      </c>
      <c r="AF17"/>
      <c r="AJ17" s="5"/>
    </row>
    <row r="18" spans="2:36" x14ac:dyDescent="0.2">
      <c r="B18">
        <v>0.71904696841224702</v>
      </c>
      <c r="D18" s="5"/>
      <c r="E18">
        <v>0.71008317792672704</v>
      </c>
      <c r="H18">
        <v>0.56020907816269006</v>
      </c>
      <c r="L18">
        <v>0.66990056548196697</v>
      </c>
      <c r="O18">
        <v>0.67160039650868497</v>
      </c>
      <c r="P18"/>
      <c r="Q18"/>
      <c r="R18">
        <v>0.69460958997301603</v>
      </c>
      <c r="V18">
        <v>0.75449797093383097</v>
      </c>
      <c r="Y18">
        <v>0.46565610744524499</v>
      </c>
      <c r="AB18">
        <v>0.68538797574826604</v>
      </c>
      <c r="AF18"/>
      <c r="AJ18" s="5"/>
    </row>
    <row r="19" spans="2:36" x14ac:dyDescent="0.2">
      <c r="B19">
        <v>0.69857734639285796</v>
      </c>
      <c r="D19" s="5"/>
      <c r="E19">
        <v>0.71795315572450302</v>
      </c>
      <c r="H19">
        <v>0.76174346148499905</v>
      </c>
      <c r="L19">
        <v>0.73635016899547501</v>
      </c>
      <c r="O19">
        <v>0.74687199223053102</v>
      </c>
      <c r="P19"/>
      <c r="Q19"/>
      <c r="R19">
        <v>0.70689797953392497</v>
      </c>
      <c r="V19">
        <v>0.70086539148666605</v>
      </c>
      <c r="Y19">
        <v>0.54603227280963396</v>
      </c>
      <c r="AB19">
        <v>0.66848289463174404</v>
      </c>
      <c r="AF19"/>
      <c r="AJ19" s="5"/>
    </row>
    <row r="20" spans="2:36" x14ac:dyDescent="0.2">
      <c r="B20">
        <v>0.66213890356841698</v>
      </c>
      <c r="D20" s="5"/>
      <c r="E20">
        <v>0.65836860816940901</v>
      </c>
      <c r="H20">
        <v>0.64663302057314798</v>
      </c>
      <c r="L20">
        <v>0.752177711126361</v>
      </c>
      <c r="O20">
        <v>0.736793050347337</v>
      </c>
      <c r="P20"/>
      <c r="Q20"/>
      <c r="R20">
        <v>0.68393272411432104</v>
      </c>
      <c r="V20">
        <v>0.68398946802556404</v>
      </c>
      <c r="Y20">
        <v>0.57698967314596095</v>
      </c>
      <c r="AB20">
        <v>0.64547592282103206</v>
      </c>
      <c r="AF20"/>
      <c r="AJ20" s="5"/>
    </row>
    <row r="21" spans="2:36" x14ac:dyDescent="0.2">
      <c r="B21">
        <v>0.67176408970208901</v>
      </c>
      <c r="D21" s="5"/>
      <c r="E21">
        <v>0.66118078795018098</v>
      </c>
      <c r="H21">
        <v>0.65558159983525499</v>
      </c>
      <c r="L21">
        <v>0.70447306097237705</v>
      </c>
      <c r="O21">
        <v>0.72430329327973497</v>
      </c>
      <c r="P21"/>
      <c r="Q21"/>
      <c r="R21">
        <v>0.72566591214826004</v>
      </c>
      <c r="V21">
        <v>0.65154854624576097</v>
      </c>
      <c r="Y21">
        <v>0.49274100197510601</v>
      </c>
      <c r="AB21">
        <v>0.71029737274157001</v>
      </c>
      <c r="AF21"/>
      <c r="AJ21" s="5"/>
    </row>
    <row r="22" spans="2:36" x14ac:dyDescent="0.2">
      <c r="B22">
        <v>0.67295261811294504</v>
      </c>
      <c r="D22" s="5"/>
      <c r="E22">
        <v>0.63662228923631003</v>
      </c>
      <c r="H22">
        <v>0.66298000245869404</v>
      </c>
      <c r="L22">
        <v>0.70237573931353103</v>
      </c>
      <c r="O22">
        <v>0.67879438517669399</v>
      </c>
      <c r="P22"/>
      <c r="Q22"/>
      <c r="R22">
        <v>0.727072459410669</v>
      </c>
      <c r="V22">
        <v>0.62923396765499795</v>
      </c>
      <c r="Y22">
        <v>0.59711435146950798</v>
      </c>
      <c r="AB22">
        <v>0.61664584717675297</v>
      </c>
      <c r="AF22"/>
      <c r="AJ22" s="5"/>
    </row>
    <row r="23" spans="2:36" x14ac:dyDescent="0.2">
      <c r="B23">
        <v>0.664718784348446</v>
      </c>
      <c r="D23" s="5"/>
      <c r="E23">
        <v>0.66697281769064598</v>
      </c>
      <c r="H23">
        <v>0.69224317131544599</v>
      </c>
      <c r="L23">
        <v>0.62872686208855499</v>
      </c>
      <c r="O23">
        <v>0.67849612718391294</v>
      </c>
      <c r="P23"/>
      <c r="Q23"/>
      <c r="R23">
        <v>0.73888738219781702</v>
      </c>
      <c r="V23">
        <v>0.56278808082677101</v>
      </c>
      <c r="Y23">
        <v>0.70395745907310903</v>
      </c>
      <c r="AB23">
        <v>0.75484032068136497</v>
      </c>
      <c r="AF23"/>
      <c r="AJ23" s="5"/>
    </row>
    <row r="24" spans="2:36" x14ac:dyDescent="0.2">
      <c r="B24">
        <v>0.61550561884495303</v>
      </c>
      <c r="D24" s="5"/>
      <c r="E24">
        <v>0.67889741487656996</v>
      </c>
      <c r="H24">
        <v>0.70994332407549798</v>
      </c>
      <c r="L24">
        <v>0.53598300438992097</v>
      </c>
      <c r="O24">
        <v>0.70107029895739303</v>
      </c>
      <c r="P24"/>
      <c r="Q24"/>
      <c r="R24">
        <v>0.676470066476483</v>
      </c>
      <c r="V24">
        <v>0.75191380501086902</v>
      </c>
      <c r="Y24">
        <v>0.66457917912598696</v>
      </c>
      <c r="AB24">
        <v>0.68423065247977299</v>
      </c>
      <c r="AF24"/>
      <c r="AJ24" s="5"/>
    </row>
    <row r="25" spans="2:36" x14ac:dyDescent="0.2">
      <c r="B25">
        <v>0.61065899603531204</v>
      </c>
      <c r="D25" s="5"/>
      <c r="E25">
        <v>0.65146335226037999</v>
      </c>
      <c r="H25">
        <v>0.71071423229787101</v>
      </c>
      <c r="L25">
        <v>0.70932214489963297</v>
      </c>
      <c r="O25">
        <v>0.69583633061036698</v>
      </c>
      <c r="P25"/>
      <c r="Q25"/>
      <c r="R25">
        <v>0.70481344192709805</v>
      </c>
      <c r="V25">
        <v>0.72435582280029398</v>
      </c>
      <c r="Y25">
        <v>0.46611299199823503</v>
      </c>
      <c r="AB25">
        <v>0.74997754995135302</v>
      </c>
      <c r="AF25"/>
      <c r="AJ25" s="5"/>
    </row>
    <row r="26" spans="2:36" x14ac:dyDescent="0.2">
      <c r="B26">
        <v>0.62554422191171999</v>
      </c>
      <c r="D26" s="5"/>
      <c r="E26">
        <v>0.58294030026991495</v>
      </c>
      <c r="H26">
        <v>0.679108933516543</v>
      </c>
      <c r="L26">
        <v>0.68466203083128996</v>
      </c>
      <c r="O26">
        <v>0.63356403189551003</v>
      </c>
      <c r="P26"/>
      <c r="Q26"/>
      <c r="R26">
        <v>0.69755434757283596</v>
      </c>
      <c r="V26">
        <v>0.69746405868429096</v>
      </c>
      <c r="Y26">
        <v>0.60891270601318803</v>
      </c>
      <c r="AB26">
        <v>0.65695643649745805</v>
      </c>
      <c r="AF26"/>
      <c r="AJ26" s="5"/>
    </row>
    <row r="27" spans="2:36" x14ac:dyDescent="0.2">
      <c r="B27">
        <v>0.61106325659076799</v>
      </c>
      <c r="D27" s="5"/>
      <c r="E27">
        <v>0.58253309327887604</v>
      </c>
      <c r="H27">
        <v>0.68081685855212404</v>
      </c>
      <c r="L27">
        <v>0.66504564827214196</v>
      </c>
      <c r="O27">
        <v>0.66703116026573706</v>
      </c>
      <c r="P27"/>
      <c r="Q27"/>
      <c r="R27">
        <v>0.68483037997929197</v>
      </c>
      <c r="V27">
        <v>0.451117309830044</v>
      </c>
      <c r="Y27">
        <v>0.716251999901104</v>
      </c>
      <c r="AB27">
        <v>0.68384854507487003</v>
      </c>
      <c r="AF27"/>
      <c r="AJ27" s="5"/>
    </row>
    <row r="28" spans="2:36" x14ac:dyDescent="0.2">
      <c r="B28">
        <v>0.63487918985953795</v>
      </c>
      <c r="D28" s="5"/>
      <c r="E28">
        <v>0.55432164684786001</v>
      </c>
      <c r="H28">
        <v>0.69514133563618996</v>
      </c>
      <c r="L28">
        <v>0.75107320913950304</v>
      </c>
      <c r="O28">
        <v>0.72593470109641101</v>
      </c>
      <c r="P28"/>
      <c r="Q28"/>
      <c r="R28">
        <v>0.64963913342593704</v>
      </c>
      <c r="V28">
        <v>0.74907433344810603</v>
      </c>
      <c r="Y28">
        <v>0.65393520006702499</v>
      </c>
      <c r="AB28">
        <v>0.64153655307875501</v>
      </c>
      <c r="AF28"/>
      <c r="AJ28" s="5"/>
    </row>
    <row r="29" spans="2:36" x14ac:dyDescent="0.2">
      <c r="B29">
        <v>0.69965251628151104</v>
      </c>
      <c r="D29" s="5"/>
      <c r="E29">
        <v>0.67079484937797595</v>
      </c>
      <c r="H29">
        <v>0.72197498240069102</v>
      </c>
      <c r="L29">
        <v>0.69434637929930898</v>
      </c>
      <c r="O29">
        <v>0.61117937920272603</v>
      </c>
      <c r="P29"/>
      <c r="Q29"/>
      <c r="R29">
        <v>0.741684610518073</v>
      </c>
      <c r="V29">
        <v>0.65729037272762003</v>
      </c>
      <c r="Y29">
        <v>0.56002361496365005</v>
      </c>
      <c r="AB29">
        <v>0.72608134543605296</v>
      </c>
      <c r="AF29"/>
      <c r="AJ29" s="5"/>
    </row>
    <row r="30" spans="2:36" x14ac:dyDescent="0.2">
      <c r="B30">
        <v>0.55306171721227704</v>
      </c>
      <c r="D30" s="5"/>
      <c r="E30">
        <v>0.574819683836859</v>
      </c>
      <c r="H30">
        <v>0.65930043486283796</v>
      </c>
      <c r="L30">
        <v>0.64153219622269297</v>
      </c>
      <c r="O30">
        <v>0.70377753467201098</v>
      </c>
      <c r="P30"/>
      <c r="Q30"/>
      <c r="R30">
        <v>0.63558082664210702</v>
      </c>
      <c r="V30">
        <v>0.64436491007947705</v>
      </c>
      <c r="Y30">
        <v>0.57678224744545403</v>
      </c>
      <c r="AB30">
        <v>0.71388852012006698</v>
      </c>
      <c r="AF30"/>
      <c r="AJ30" s="5"/>
    </row>
    <row r="31" spans="2:36" x14ac:dyDescent="0.2">
      <c r="B31">
        <v>0.67524621199123402</v>
      </c>
      <c r="D31" s="5"/>
      <c r="E31">
        <v>0.68065216145256402</v>
      </c>
      <c r="H31">
        <v>0.59966809567367496</v>
      </c>
      <c r="L31">
        <v>0.65579857132154695</v>
      </c>
      <c r="O31">
        <v>0.72164980995119798</v>
      </c>
      <c r="P31"/>
      <c r="Q31"/>
      <c r="R31">
        <v>0.71928798019131202</v>
      </c>
      <c r="V31">
        <v>0.59730110677977999</v>
      </c>
      <c r="Y31">
        <v>0.44945787778270002</v>
      </c>
      <c r="AB31">
        <v>0.73345059045656402</v>
      </c>
      <c r="AF31"/>
      <c r="AJ31" s="5"/>
    </row>
    <row r="32" spans="2:36" x14ac:dyDescent="0.2">
      <c r="B32">
        <v>0.71195993760137799</v>
      </c>
      <c r="D32" s="5"/>
      <c r="E32">
        <v>0.69870020026980895</v>
      </c>
      <c r="H32">
        <v>0.72167635369342897</v>
      </c>
      <c r="L32">
        <v>0.74593678715967404</v>
      </c>
      <c r="O32">
        <v>0.72259628658360398</v>
      </c>
      <c r="P32"/>
      <c r="Q32"/>
      <c r="R32">
        <v>0.67862900360422396</v>
      </c>
      <c r="V32">
        <v>0.70953200950670203</v>
      </c>
      <c r="Y32">
        <v>0.69939114088527099</v>
      </c>
      <c r="AB32">
        <v>0.655731042364886</v>
      </c>
      <c r="AF32"/>
      <c r="AJ32" s="5"/>
    </row>
    <row r="33" spans="1:64" x14ac:dyDescent="0.2">
      <c r="B33">
        <v>0.67448833959015797</v>
      </c>
      <c r="D33" s="5"/>
      <c r="E33">
        <v>0.68071635410180997</v>
      </c>
      <c r="H33">
        <v>0.64307048745648698</v>
      </c>
      <c r="L33">
        <v>0.64973211747223103</v>
      </c>
      <c r="O33">
        <v>0.70454505838640202</v>
      </c>
      <c r="P33"/>
      <c r="Q33"/>
      <c r="R33">
        <v>0.61200208644166199</v>
      </c>
      <c r="V33">
        <v>0.676565439289457</v>
      </c>
      <c r="Y33">
        <v>0.57416281235823996</v>
      </c>
      <c r="AB33">
        <v>0.75288434481748401</v>
      </c>
      <c r="AF33"/>
      <c r="AJ33" s="5"/>
    </row>
    <row r="34" spans="1:64" x14ac:dyDescent="0.2">
      <c r="B34">
        <v>0.70390776891665696</v>
      </c>
      <c r="D34" s="5"/>
      <c r="E34">
        <v>0.69744736428140797</v>
      </c>
      <c r="H34">
        <v>0.70056501324707399</v>
      </c>
      <c r="L34">
        <v>0.71456021227647204</v>
      </c>
      <c r="O34">
        <v>0.75135638180844599</v>
      </c>
      <c r="P34"/>
      <c r="Q34"/>
      <c r="R34">
        <v>0.65686769626707997</v>
      </c>
      <c r="V34">
        <v>0.71569818864344004</v>
      </c>
      <c r="Y34">
        <v>0.54204336223437899</v>
      </c>
      <c r="AB34">
        <v>0.63467913451605695</v>
      </c>
      <c r="AF34"/>
      <c r="AJ34" s="5"/>
    </row>
    <row r="35" spans="1:64" x14ac:dyDescent="0.2">
      <c r="B35">
        <v>0.51073054459447398</v>
      </c>
      <c r="D35" s="5"/>
      <c r="E35">
        <v>0.72228377823393997</v>
      </c>
      <c r="H35">
        <v>0.71801179963231598</v>
      </c>
      <c r="L35">
        <v>0.72325689185354902</v>
      </c>
      <c r="O35">
        <v>0.72040989289760204</v>
      </c>
      <c r="P35"/>
      <c r="Q35"/>
      <c r="R35">
        <v>0.70795456266449996</v>
      </c>
      <c r="V35">
        <v>0.69388808876305297</v>
      </c>
      <c r="Y35">
        <v>0.65405042950109704</v>
      </c>
      <c r="AB35">
        <v>0.54202656647343095</v>
      </c>
      <c r="AF35"/>
      <c r="AJ35" s="5"/>
    </row>
    <row r="36" spans="1:64" x14ac:dyDescent="0.2">
      <c r="B36">
        <v>0.55514350109027899</v>
      </c>
      <c r="D36" s="5"/>
      <c r="E36">
        <v>0.62723426149401795</v>
      </c>
      <c r="H36">
        <v>0.73903513465748005</v>
      </c>
      <c r="L36">
        <v>0.70153467245441004</v>
      </c>
      <c r="O36">
        <v>0.76807242889779603</v>
      </c>
      <c r="P36"/>
      <c r="Q36"/>
      <c r="R36">
        <v>0.71730985852261397</v>
      </c>
      <c r="V36">
        <v>0.75174993170483495</v>
      </c>
      <c r="Y36">
        <v>0.61145113355434</v>
      </c>
      <c r="AB36">
        <v>0.70696110826040803</v>
      </c>
      <c r="AF36"/>
      <c r="AJ36" s="5"/>
    </row>
    <row r="37" spans="1:64" x14ac:dyDescent="0.2">
      <c r="B37">
        <v>0.53435353163293098</v>
      </c>
      <c r="D37" s="5"/>
      <c r="E37">
        <v>0.64043168280576102</v>
      </c>
      <c r="H37">
        <v>0.71965894901971605</v>
      </c>
      <c r="L37">
        <v>0.64953491790069495</v>
      </c>
      <c r="O37">
        <v>0.783693041207837</v>
      </c>
      <c r="P37"/>
      <c r="Q37"/>
      <c r="R37">
        <v>0.70157233568873101</v>
      </c>
      <c r="V37">
        <v>0.746451507197186</v>
      </c>
      <c r="Y37">
        <v>0.70080147320414599</v>
      </c>
      <c r="AB37">
        <v>0.78994266285554304</v>
      </c>
      <c r="AF37"/>
      <c r="AJ37" s="5"/>
    </row>
    <row r="38" spans="1:64" x14ac:dyDescent="0.2">
      <c r="B38">
        <v>0.62332800395532495</v>
      </c>
      <c r="D38" s="5"/>
      <c r="E38">
        <v>0.71750342001890799</v>
      </c>
      <c r="H38">
        <v>0.75127272712428905</v>
      </c>
      <c r="L38">
        <v>0.68232419435614</v>
      </c>
      <c r="O38">
        <v>0.73374876663269895</v>
      </c>
      <c r="P38"/>
      <c r="Q38"/>
      <c r="R38">
        <v>0.68683613461915205</v>
      </c>
      <c r="V38">
        <v>0.66936682622605903</v>
      </c>
      <c r="Y38">
        <v>0.55400675469416105</v>
      </c>
      <c r="AB38">
        <v>0.74358422860505902</v>
      </c>
      <c r="AF38"/>
      <c r="AJ38" s="5"/>
    </row>
    <row r="39" spans="1:64" x14ac:dyDescent="0.2">
      <c r="B39">
        <v>0.62631936214380701</v>
      </c>
      <c r="D39" s="5"/>
      <c r="E39">
        <v>0.67234934312489003</v>
      </c>
      <c r="H39">
        <v>0.75575221532965897</v>
      </c>
      <c r="L39">
        <v>0.640751174113942</v>
      </c>
      <c r="O39">
        <v>0.76180763791982398</v>
      </c>
      <c r="P39"/>
      <c r="Q39"/>
      <c r="R39">
        <v>0.698217028243308</v>
      </c>
      <c r="V39">
        <v>0.69270107154323501</v>
      </c>
      <c r="Y39">
        <v>0.57625890345441899</v>
      </c>
      <c r="AB39">
        <v>0.68221990724471304</v>
      </c>
      <c r="AF39"/>
      <c r="AJ39" s="5"/>
    </row>
    <row r="40" spans="1:64" x14ac:dyDescent="0.2">
      <c r="B40">
        <v>0.64770823362618501</v>
      </c>
      <c r="D40" s="5"/>
      <c r="E40">
        <v>0.70608338899137402</v>
      </c>
      <c r="H40">
        <v>0.734316975617338</v>
      </c>
      <c r="L40">
        <v>0.61646486074492701</v>
      </c>
      <c r="O40">
        <v>0.74831153594065403</v>
      </c>
      <c r="P40"/>
      <c r="Q40"/>
      <c r="R40">
        <v>0.71125524320315403</v>
      </c>
      <c r="V40">
        <v>0.59369567785807797</v>
      </c>
      <c r="Y40">
        <v>0.64995481531330102</v>
      </c>
      <c r="AB40">
        <v>0.69275914266550997</v>
      </c>
      <c r="AF40"/>
      <c r="AJ40" s="5"/>
    </row>
    <row r="41" spans="1:64" x14ac:dyDescent="0.2">
      <c r="B41">
        <v>0.53398868741907801</v>
      </c>
      <c r="E41">
        <v>0.73550314075969203</v>
      </c>
      <c r="H41">
        <v>0.76926305410690798</v>
      </c>
      <c r="L41">
        <v>0.67279269705981704</v>
      </c>
      <c r="O41">
        <v>0.71283501252645898</v>
      </c>
      <c r="P41"/>
      <c r="Q41"/>
      <c r="R41">
        <v>0.72141699764464895</v>
      </c>
      <c r="V41">
        <v>0.66878519018059401</v>
      </c>
      <c r="Y41">
        <v>0.63679624995556805</v>
      </c>
      <c r="AB41">
        <v>0.69887255679114602</v>
      </c>
      <c r="AF41"/>
    </row>
    <row r="42" spans="1:64" x14ac:dyDescent="0.2">
      <c r="B42">
        <v>0.74403652089740002</v>
      </c>
      <c r="E42">
        <v>0.72117581951127097</v>
      </c>
      <c r="H42">
        <v>0.66597170767236602</v>
      </c>
      <c r="L42">
        <v>0.58136877884624905</v>
      </c>
      <c r="O42">
        <v>0.74328635737522597</v>
      </c>
      <c r="P42"/>
      <c r="Q42"/>
      <c r="R42">
        <v>0.73064627616780398</v>
      </c>
      <c r="V42">
        <v>0.68437399817104705</v>
      </c>
      <c r="Y42">
        <v>0.60054535164614598</v>
      </c>
      <c r="AB42">
        <v>0.783404607544542</v>
      </c>
      <c r="AF42"/>
    </row>
    <row r="43" spans="1:64" s="7" customFormat="1" ht="16" x14ac:dyDescent="0.2">
      <c r="A43" s="7" t="s">
        <v>15</v>
      </c>
      <c r="B43" s="8">
        <f>AVERAGE(B3:B42)</f>
        <v>0.66057068807723962</v>
      </c>
      <c r="C43" s="8"/>
      <c r="D43" s="8"/>
      <c r="E43" s="8">
        <f t="shared" ref="E43:H43" si="0">AVERAGE(E3:E42)</f>
        <v>0.66658291491428223</v>
      </c>
      <c r="F43" s="8"/>
      <c r="G43" s="8"/>
      <c r="H43" s="8">
        <f t="shared" si="0"/>
        <v>0.70743045435377683</v>
      </c>
      <c r="I43" s="8"/>
      <c r="J43" s="8"/>
      <c r="K43" s="8"/>
      <c r="L43" s="8">
        <f t="shared" ref="L43" si="1">AVERAGE(L3:L42)</f>
        <v>0.6886296456919454</v>
      </c>
      <c r="M43" s="8"/>
      <c r="N43" s="8"/>
      <c r="O43" s="8">
        <f t="shared" ref="O43" si="2">AVERAGE(O3:O42)</f>
        <v>0.70742564558150922</v>
      </c>
      <c r="P43" s="8"/>
      <c r="Q43" s="8"/>
      <c r="R43" s="8">
        <f t="shared" ref="R43" si="3">AVERAGE(R3:R42)</f>
        <v>0.70076898688048128</v>
      </c>
      <c r="S43" s="8"/>
      <c r="T43" s="8"/>
      <c r="U43" s="8"/>
      <c r="V43" s="8">
        <f t="shared" ref="V43" si="4">AVERAGE(V3:V42)</f>
        <v>0.69911539412210655</v>
      </c>
      <c r="W43" s="8"/>
      <c r="X43" s="8"/>
      <c r="Y43" s="8">
        <f t="shared" ref="Y43" si="5">AVERAGE(Y3:Y42)</f>
        <v>0.61592153051140786</v>
      </c>
      <c r="Z43" s="8"/>
      <c r="AA43" s="8"/>
      <c r="AB43" s="8">
        <f t="shared" ref="AB43" si="6">AVERAGE(AB3:AB42)</f>
        <v>0.71447818237835548</v>
      </c>
      <c r="AC43" s="9"/>
      <c r="AD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</row>
    <row r="44" spans="1:64" s="10" customFormat="1" ht="16" x14ac:dyDescent="0.2">
      <c r="B44" s="11"/>
      <c r="C44" s="11"/>
      <c r="D44" s="11"/>
      <c r="E44" s="11"/>
      <c r="F44" s="11"/>
      <c r="G44" s="11"/>
      <c r="H44" s="11"/>
      <c r="I44" s="11"/>
      <c r="J44" s="9"/>
      <c r="K44" s="11"/>
      <c r="L44" s="11"/>
      <c r="M44" s="11"/>
      <c r="N44" s="11"/>
      <c r="O44" s="11"/>
      <c r="P44" s="11"/>
      <c r="Q44" s="11"/>
      <c r="R44" s="11"/>
      <c r="S44" s="11"/>
      <c r="T44" s="9"/>
      <c r="U44" s="11"/>
      <c r="V44" s="11"/>
      <c r="W44" s="11"/>
      <c r="X44" s="11"/>
      <c r="Y44" s="11"/>
      <c r="Z44" s="11"/>
      <c r="AA44" s="11"/>
      <c r="AB44" s="11"/>
      <c r="AC44" s="9"/>
      <c r="AD44" s="11"/>
      <c r="AF44" s="12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L44" s="12"/>
    </row>
    <row r="45" spans="1:64" x14ac:dyDescent="0.2">
      <c r="A45" s="13"/>
      <c r="D45" s="5"/>
      <c r="P45"/>
      <c r="Q45"/>
    </row>
    <row r="46" spans="1:64" ht="15" customHeight="1" x14ac:dyDescent="0.2">
      <c r="A46" s="15" t="s">
        <v>16</v>
      </c>
      <c r="B46" s="15"/>
      <c r="C46" s="15"/>
      <c r="D46" s="15"/>
      <c r="E46" s="15"/>
      <c r="P46"/>
      <c r="Q46"/>
      <c r="T46" s="6"/>
    </row>
    <row r="47" spans="1:64" ht="16" x14ac:dyDescent="0.2">
      <c r="A47" s="15"/>
      <c r="B47" s="27" t="s">
        <v>7</v>
      </c>
      <c r="C47" s="27" t="s">
        <v>75</v>
      </c>
      <c r="D47" s="15" t="s">
        <v>74</v>
      </c>
      <c r="E47" s="15"/>
      <c r="P47"/>
      <c r="Q47"/>
      <c r="U47" s="16"/>
      <c r="V47" s="16"/>
      <c r="W47" s="5"/>
      <c r="X47" s="5"/>
    </row>
    <row r="48" spans="1:64" ht="16" x14ac:dyDescent="0.2">
      <c r="A48" s="15"/>
      <c r="B48" s="17">
        <v>0.66057068807723962</v>
      </c>
      <c r="C48" s="17">
        <v>0.6886296456919454</v>
      </c>
      <c r="D48" s="17">
        <v>0.69911539412210655</v>
      </c>
      <c r="E48" s="17"/>
      <c r="P48"/>
      <c r="Q48"/>
      <c r="U48" s="7"/>
      <c r="V48" s="7"/>
      <c r="W48" s="7"/>
      <c r="X48" s="7"/>
    </row>
    <row r="49" spans="1:24" ht="16" x14ac:dyDescent="0.2">
      <c r="A49" s="15"/>
      <c r="B49" s="28">
        <v>0.66658291491428223</v>
      </c>
      <c r="C49" s="17">
        <v>0.70742564558150922</v>
      </c>
      <c r="D49" s="17">
        <v>0.61592153051140786</v>
      </c>
      <c r="E49" s="17"/>
      <c r="P49"/>
      <c r="Q49"/>
      <c r="U49" s="7"/>
      <c r="V49" s="7"/>
      <c r="W49" s="7"/>
      <c r="X49" s="7"/>
    </row>
    <row r="50" spans="1:24" ht="16" x14ac:dyDescent="0.2">
      <c r="A50" s="15"/>
      <c r="B50" s="17">
        <v>0.70743045435377683</v>
      </c>
      <c r="C50" s="17">
        <v>0.70076898688048128</v>
      </c>
      <c r="D50" s="28">
        <v>0.71447818237835548</v>
      </c>
      <c r="E50" s="17"/>
      <c r="P50"/>
      <c r="Q50"/>
      <c r="U50" s="7"/>
      <c r="V50" s="7"/>
      <c r="X50" s="7"/>
    </row>
    <row r="51" spans="1:24" x14ac:dyDescent="0.2">
      <c r="A51" s="15"/>
      <c r="B51" s="15"/>
      <c r="C51" s="15"/>
      <c r="D51" s="15"/>
      <c r="E51" s="15"/>
      <c r="P51"/>
      <c r="Q51"/>
    </row>
    <row r="52" spans="1:24" x14ac:dyDescent="0.2">
      <c r="A52" s="15" t="s">
        <v>15</v>
      </c>
      <c r="B52" s="15">
        <f>AVERAGE(B48:B51)</f>
        <v>0.67819468578176634</v>
      </c>
      <c r="C52" s="15">
        <f>AVERAGE(C48:C50)</f>
        <v>0.69894142605131204</v>
      </c>
      <c r="D52" s="15">
        <f>AVERAGE(D48:D51)</f>
        <v>0.67650503567062314</v>
      </c>
      <c r="E52" s="15"/>
      <c r="P52"/>
      <c r="Q52"/>
    </row>
    <row r="53" spans="1:24" x14ac:dyDescent="0.2">
      <c r="A53" s="15"/>
      <c r="B53" s="15"/>
      <c r="C53" s="15"/>
      <c r="D53" s="15"/>
      <c r="E53" s="15"/>
      <c r="P53"/>
      <c r="Q53"/>
    </row>
    <row r="54" spans="1:24" x14ac:dyDescent="0.2">
      <c r="D54" s="5"/>
      <c r="P54"/>
      <c r="Q54"/>
    </row>
    <row r="55" spans="1:24" x14ac:dyDescent="0.2">
      <c r="D55" s="5"/>
      <c r="P55"/>
      <c r="Q55"/>
    </row>
    <row r="56" spans="1:24" x14ac:dyDescent="0.2">
      <c r="D56" s="5"/>
      <c r="P56"/>
      <c r="Q56"/>
    </row>
    <row r="57" spans="1:24" x14ac:dyDescent="0.2">
      <c r="D57" s="5"/>
      <c r="P57"/>
      <c r="Q57"/>
    </row>
    <row r="58" spans="1:24" x14ac:dyDescent="0.2">
      <c r="D58" s="5"/>
      <c r="P58"/>
      <c r="Q58"/>
    </row>
    <row r="59" spans="1:24" x14ac:dyDescent="0.2">
      <c r="D59" s="5"/>
      <c r="P59"/>
      <c r="Q59"/>
    </row>
    <row r="60" spans="1:24" x14ac:dyDescent="0.2">
      <c r="D60" s="5"/>
      <c r="P60"/>
      <c r="Q60"/>
    </row>
    <row r="61" spans="1:24" x14ac:dyDescent="0.2">
      <c r="D61" s="5"/>
      <c r="P61"/>
      <c r="Q61"/>
    </row>
    <row r="62" spans="1:24" x14ac:dyDescent="0.2">
      <c r="D62" s="5"/>
      <c r="P62"/>
      <c r="Q62"/>
    </row>
    <row r="63" spans="1:24" x14ac:dyDescent="0.2">
      <c r="D63" s="5"/>
      <c r="P63"/>
      <c r="Q63"/>
    </row>
    <row r="64" spans="1:24" x14ac:dyDescent="0.2">
      <c r="D64" s="5"/>
      <c r="P64"/>
      <c r="Q64"/>
    </row>
    <row r="65" spans="2:17" x14ac:dyDescent="0.2">
      <c r="D65" s="5"/>
      <c r="P65"/>
      <c r="Q65"/>
    </row>
    <row r="66" spans="2:17" x14ac:dyDescent="0.2">
      <c r="D66" s="5"/>
      <c r="P66"/>
      <c r="Q66"/>
    </row>
    <row r="67" spans="2:17" x14ac:dyDescent="0.2">
      <c r="D67" s="5"/>
      <c r="P67"/>
      <c r="Q67"/>
    </row>
    <row r="68" spans="2:17" x14ac:dyDescent="0.2">
      <c r="D68" s="5"/>
      <c r="P68"/>
      <c r="Q68"/>
    </row>
    <row r="69" spans="2:17" x14ac:dyDescent="0.2">
      <c r="D69" s="5"/>
      <c r="P69"/>
      <c r="Q69"/>
    </row>
    <row r="70" spans="2:17" x14ac:dyDescent="0.2">
      <c r="D70" s="5"/>
      <c r="P70"/>
      <c r="Q70"/>
    </row>
    <row r="71" spans="2:17" x14ac:dyDescent="0.2">
      <c r="D71" s="5"/>
      <c r="P71"/>
      <c r="Q71"/>
    </row>
    <row r="72" spans="2:17" x14ac:dyDescent="0.2">
      <c r="B72" s="5"/>
      <c r="C72" s="5"/>
      <c r="D72" s="5"/>
      <c r="P72"/>
      <c r="Q72"/>
    </row>
    <row r="73" spans="2:17" x14ac:dyDescent="0.2">
      <c r="B73" s="5"/>
      <c r="C73" s="5"/>
      <c r="D73" s="5"/>
      <c r="P73"/>
      <c r="Q73"/>
    </row>
    <row r="74" spans="2:17" x14ac:dyDescent="0.2">
      <c r="P74"/>
      <c r="Q74"/>
    </row>
    <row r="75" spans="2:17" x14ac:dyDescent="0.2">
      <c r="P75"/>
      <c r="Q75"/>
    </row>
    <row r="76" spans="2:17" x14ac:dyDescent="0.2">
      <c r="D76" s="5"/>
      <c r="P76"/>
      <c r="Q76"/>
    </row>
    <row r="77" spans="2:17" x14ac:dyDescent="0.2">
      <c r="D77" s="5"/>
      <c r="P77"/>
      <c r="Q77"/>
    </row>
    <row r="78" spans="2:17" x14ac:dyDescent="0.2">
      <c r="D78" s="5"/>
      <c r="P78"/>
      <c r="Q78"/>
    </row>
    <row r="79" spans="2:17" x14ac:dyDescent="0.2">
      <c r="D79" s="5"/>
      <c r="P79"/>
      <c r="Q79"/>
    </row>
    <row r="80" spans="2:17" x14ac:dyDescent="0.2">
      <c r="D80" s="5"/>
      <c r="P80"/>
      <c r="Q80"/>
    </row>
    <row r="81" spans="4:17" x14ac:dyDescent="0.2">
      <c r="D81" s="5"/>
      <c r="P81"/>
      <c r="Q81"/>
    </row>
    <row r="82" spans="4:17" x14ac:dyDescent="0.2">
      <c r="D82" s="5"/>
      <c r="P82"/>
      <c r="Q82"/>
    </row>
    <row r="83" spans="4:17" x14ac:dyDescent="0.2">
      <c r="D83" s="5"/>
      <c r="P83"/>
      <c r="Q83"/>
    </row>
    <row r="84" spans="4:17" x14ac:dyDescent="0.2">
      <c r="D84" s="5"/>
      <c r="P84"/>
      <c r="Q84"/>
    </row>
    <row r="85" spans="4:17" x14ac:dyDescent="0.2">
      <c r="D85" s="5"/>
      <c r="P85"/>
      <c r="Q85"/>
    </row>
    <row r="86" spans="4:17" x14ac:dyDescent="0.2">
      <c r="D86" s="5"/>
      <c r="P86"/>
      <c r="Q86"/>
    </row>
    <row r="87" spans="4:17" x14ac:dyDescent="0.2">
      <c r="D87" s="5"/>
      <c r="P87"/>
      <c r="Q87"/>
    </row>
    <row r="88" spans="4:17" x14ac:dyDescent="0.2">
      <c r="D88" s="5"/>
      <c r="P88"/>
      <c r="Q88"/>
    </row>
    <row r="89" spans="4:17" x14ac:dyDescent="0.2">
      <c r="D89" s="5"/>
      <c r="P89"/>
      <c r="Q89"/>
    </row>
    <row r="90" spans="4:17" x14ac:dyDescent="0.2">
      <c r="D90" s="5"/>
      <c r="P90"/>
      <c r="Q90"/>
    </row>
    <row r="91" spans="4:17" x14ac:dyDescent="0.2">
      <c r="D91" s="5"/>
      <c r="P91"/>
      <c r="Q91"/>
    </row>
    <row r="92" spans="4:17" x14ac:dyDescent="0.2">
      <c r="D92" s="5"/>
      <c r="P92"/>
      <c r="Q92"/>
    </row>
    <row r="93" spans="4:17" x14ac:dyDescent="0.2">
      <c r="D93" s="5"/>
      <c r="P93"/>
      <c r="Q93"/>
    </row>
    <row r="94" spans="4:17" x14ac:dyDescent="0.2">
      <c r="D94" s="5"/>
      <c r="P94"/>
      <c r="Q94"/>
    </row>
    <row r="95" spans="4:17" x14ac:dyDescent="0.2">
      <c r="D95" s="5"/>
      <c r="P95"/>
      <c r="Q95"/>
    </row>
    <row r="96" spans="4:17" x14ac:dyDescent="0.2">
      <c r="D96" s="5"/>
      <c r="P96"/>
      <c r="Q96"/>
    </row>
    <row r="97" spans="4:17" x14ac:dyDescent="0.2">
      <c r="D97" s="5"/>
      <c r="P97"/>
      <c r="Q97"/>
    </row>
    <row r="98" spans="4:17" x14ac:dyDescent="0.2">
      <c r="D98" s="5"/>
      <c r="P98"/>
      <c r="Q98"/>
    </row>
    <row r="99" spans="4:17" x14ac:dyDescent="0.2">
      <c r="D99" s="5"/>
      <c r="P99"/>
      <c r="Q99"/>
    </row>
    <row r="100" spans="4:17" x14ac:dyDescent="0.2">
      <c r="D100" s="5"/>
      <c r="P100"/>
      <c r="Q100"/>
    </row>
    <row r="101" spans="4:17" x14ac:dyDescent="0.2">
      <c r="D101" s="5"/>
      <c r="P101"/>
      <c r="Q101"/>
    </row>
    <row r="102" spans="4:17" x14ac:dyDescent="0.2">
      <c r="D102" s="5"/>
      <c r="P102"/>
      <c r="Q102"/>
    </row>
    <row r="103" spans="4:17" x14ac:dyDescent="0.2">
      <c r="D103" s="5"/>
    </row>
    <row r="104" spans="4:17" x14ac:dyDescent="0.2">
      <c r="D104" s="5"/>
    </row>
    <row r="105" spans="4:17" x14ac:dyDescent="0.2">
      <c r="D105" s="5"/>
    </row>
    <row r="106" spans="4:17" x14ac:dyDescent="0.2">
      <c r="D106" s="5"/>
    </row>
    <row r="107" spans="4:17" x14ac:dyDescent="0.2">
      <c r="D107" s="5"/>
    </row>
    <row r="108" spans="4:17" x14ac:dyDescent="0.2">
      <c r="D108" s="5"/>
    </row>
    <row r="109" spans="4:17" x14ac:dyDescent="0.2">
      <c r="D109" s="5"/>
    </row>
    <row r="110" spans="4:17" x14ac:dyDescent="0.2">
      <c r="D110" s="5"/>
    </row>
    <row r="111" spans="4:17" x14ac:dyDescent="0.2">
      <c r="D111" s="5"/>
    </row>
    <row r="112" spans="4:17" x14ac:dyDescent="0.2">
      <c r="D112" s="5"/>
    </row>
    <row r="113" spans="4:4" x14ac:dyDescent="0.2">
      <c r="D113" s="5"/>
    </row>
    <row r="114" spans="4:4" x14ac:dyDescent="0.2">
      <c r="D114" s="5"/>
    </row>
  </sheetData>
  <mergeCells count="3">
    <mergeCell ref="A1:I1"/>
    <mergeCell ref="K1:S1"/>
    <mergeCell ref="U1:A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E5CC2-CF92-4C90-9910-381C391A3C6E}">
  <dimension ref="A1:J33"/>
  <sheetViews>
    <sheetView workbookViewId="0">
      <selection activeCell="B18" sqref="B18"/>
    </sheetView>
  </sheetViews>
  <sheetFormatPr baseColWidth="10" defaultColWidth="8.83203125" defaultRowHeight="15" x14ac:dyDescent="0.2"/>
  <sheetData>
    <row r="1" spans="1:6" x14ac:dyDescent="0.2">
      <c r="C1" s="19" t="s">
        <v>17</v>
      </c>
      <c r="D1" s="19" t="s">
        <v>18</v>
      </c>
      <c r="E1" s="19" t="s">
        <v>19</v>
      </c>
      <c r="F1" s="19" t="s">
        <v>20</v>
      </c>
    </row>
    <row r="2" spans="1:6" x14ac:dyDescent="0.2">
      <c r="A2" t="s">
        <v>7</v>
      </c>
      <c r="C2">
        <v>32</v>
      </c>
      <c r="D2">
        <v>0</v>
      </c>
      <c r="E2">
        <v>0</v>
      </c>
      <c r="F2" s="5">
        <v>32</v>
      </c>
    </row>
    <row r="3" spans="1:6" x14ac:dyDescent="0.2">
      <c r="A3" t="s">
        <v>7</v>
      </c>
      <c r="C3">
        <v>43</v>
      </c>
      <c r="D3">
        <v>1</v>
      </c>
      <c r="E3">
        <v>1</v>
      </c>
      <c r="F3" s="5">
        <v>45</v>
      </c>
    </row>
    <row r="4" spans="1:6" x14ac:dyDescent="0.2">
      <c r="A4" t="s">
        <v>7</v>
      </c>
      <c r="C4">
        <v>21</v>
      </c>
      <c r="D4">
        <v>0</v>
      </c>
      <c r="E4">
        <v>0</v>
      </c>
      <c r="F4" s="5">
        <v>21</v>
      </c>
    </row>
    <row r="5" spans="1:6" x14ac:dyDescent="0.2">
      <c r="A5" s="19" t="s">
        <v>20</v>
      </c>
      <c r="C5" s="5">
        <f>SUM(C2:C4)</f>
        <v>96</v>
      </c>
      <c r="D5" s="5">
        <f t="shared" ref="D5:F5" si="0">SUM(D2:D4)</f>
        <v>1</v>
      </c>
      <c r="E5" s="5">
        <f t="shared" si="0"/>
        <v>1</v>
      </c>
      <c r="F5" s="5">
        <f t="shared" si="0"/>
        <v>98</v>
      </c>
    </row>
    <row r="6" spans="1:6" x14ac:dyDescent="0.2">
      <c r="F6" s="5"/>
    </row>
    <row r="7" spans="1:6" x14ac:dyDescent="0.2">
      <c r="A7" t="s">
        <v>22</v>
      </c>
      <c r="C7">
        <v>0</v>
      </c>
      <c r="D7">
        <v>21</v>
      </c>
      <c r="E7">
        <v>8</v>
      </c>
      <c r="F7" s="5">
        <v>29</v>
      </c>
    </row>
    <row r="8" spans="1:6" x14ac:dyDescent="0.2">
      <c r="A8" t="s">
        <v>22</v>
      </c>
      <c r="C8">
        <v>0</v>
      </c>
      <c r="D8">
        <v>23</v>
      </c>
      <c r="E8">
        <v>1</v>
      </c>
      <c r="F8" s="5">
        <v>24</v>
      </c>
    </row>
    <row r="9" spans="1:6" x14ac:dyDescent="0.2">
      <c r="A9" t="s">
        <v>22</v>
      </c>
      <c r="C9">
        <v>0</v>
      </c>
      <c r="D9">
        <v>28</v>
      </c>
      <c r="E9">
        <v>5</v>
      </c>
      <c r="F9" s="5">
        <v>33</v>
      </c>
    </row>
    <row r="10" spans="1:6" x14ac:dyDescent="0.2">
      <c r="A10" s="19" t="s">
        <v>20</v>
      </c>
      <c r="C10" s="5">
        <f>SUM(C7:C9)</f>
        <v>0</v>
      </c>
      <c r="D10" s="5">
        <f t="shared" ref="D10:F10" si="1">SUM(D7:D9)</f>
        <v>72</v>
      </c>
      <c r="E10" s="5">
        <f t="shared" si="1"/>
        <v>14</v>
      </c>
      <c r="F10" s="5">
        <f t="shared" si="1"/>
        <v>86</v>
      </c>
    </row>
    <row r="11" spans="1:6" x14ac:dyDescent="0.2">
      <c r="F11" s="5"/>
    </row>
    <row r="12" spans="1:6" x14ac:dyDescent="0.2">
      <c r="A12" s="20" t="s">
        <v>23</v>
      </c>
      <c r="B12" s="21"/>
      <c r="C12">
        <v>0</v>
      </c>
      <c r="D12">
        <v>26</v>
      </c>
      <c r="E12">
        <v>3</v>
      </c>
      <c r="F12" s="5">
        <v>29</v>
      </c>
    </row>
    <row r="13" spans="1:6" x14ac:dyDescent="0.2">
      <c r="A13" s="20" t="s">
        <v>23</v>
      </c>
      <c r="B13" s="21"/>
      <c r="C13">
        <v>0</v>
      </c>
      <c r="D13">
        <v>21</v>
      </c>
      <c r="E13">
        <v>2</v>
      </c>
      <c r="F13" s="5">
        <v>23</v>
      </c>
    </row>
    <row r="14" spans="1:6" x14ac:dyDescent="0.2">
      <c r="A14" s="20" t="s">
        <v>23</v>
      </c>
      <c r="B14" s="21"/>
      <c r="C14">
        <v>0</v>
      </c>
      <c r="D14">
        <v>40</v>
      </c>
      <c r="E14">
        <v>0</v>
      </c>
      <c r="F14" s="5">
        <v>40</v>
      </c>
    </row>
    <row r="15" spans="1:6" x14ac:dyDescent="0.2">
      <c r="A15" s="20"/>
      <c r="B15" s="21"/>
      <c r="C15" s="5">
        <f>SUM(C12:C14)</f>
        <v>0</v>
      </c>
      <c r="D15" s="5">
        <f t="shared" ref="D15:F15" si="2">SUM(D12:D14)</f>
        <v>87</v>
      </c>
      <c r="E15" s="5">
        <f t="shared" si="2"/>
        <v>5</v>
      </c>
      <c r="F15" s="5">
        <f t="shared" si="2"/>
        <v>92</v>
      </c>
    </row>
    <row r="16" spans="1:6" x14ac:dyDescent="0.2">
      <c r="A16" s="22"/>
      <c r="B16" s="21"/>
      <c r="C16" s="19"/>
      <c r="F16" s="5"/>
    </row>
    <row r="17" spans="1:9" x14ac:dyDescent="0.2">
      <c r="I17" s="26"/>
    </row>
    <row r="18" spans="1:9" x14ac:dyDescent="0.2">
      <c r="C18" s="35" t="s">
        <v>60</v>
      </c>
      <c r="D18" s="35"/>
      <c r="E18" s="35"/>
    </row>
    <row r="19" spans="1:9" x14ac:dyDescent="0.2">
      <c r="C19" s="19" t="s">
        <v>17</v>
      </c>
      <c r="D19" s="19" t="s">
        <v>18</v>
      </c>
      <c r="E19" s="19" t="s">
        <v>19</v>
      </c>
      <c r="F19" s="19" t="s">
        <v>20</v>
      </c>
    </row>
    <row r="20" spans="1:9" x14ac:dyDescent="0.2">
      <c r="A20" t="s">
        <v>7</v>
      </c>
      <c r="C20">
        <f t="shared" ref="C20:F22" si="3">C2*100/$F2</f>
        <v>100</v>
      </c>
      <c r="D20">
        <f t="shared" si="3"/>
        <v>0</v>
      </c>
      <c r="E20">
        <f t="shared" si="3"/>
        <v>0</v>
      </c>
      <c r="F20">
        <f t="shared" si="3"/>
        <v>100</v>
      </c>
    </row>
    <row r="21" spans="1:9" x14ac:dyDescent="0.2">
      <c r="A21" t="s">
        <v>7</v>
      </c>
      <c r="C21">
        <f t="shared" si="3"/>
        <v>95.555555555555557</v>
      </c>
      <c r="D21">
        <f t="shared" si="3"/>
        <v>2.2222222222222223</v>
      </c>
      <c r="E21">
        <f t="shared" si="3"/>
        <v>2.2222222222222223</v>
      </c>
      <c r="F21">
        <f t="shared" si="3"/>
        <v>100</v>
      </c>
    </row>
    <row r="22" spans="1:9" x14ac:dyDescent="0.2">
      <c r="A22" t="s">
        <v>7</v>
      </c>
      <c r="C22">
        <f t="shared" si="3"/>
        <v>100</v>
      </c>
      <c r="D22">
        <f t="shared" si="3"/>
        <v>0</v>
      </c>
      <c r="E22">
        <f t="shared" si="3"/>
        <v>0</v>
      </c>
      <c r="F22">
        <f t="shared" si="3"/>
        <v>100</v>
      </c>
    </row>
    <row r="24" spans="1:9" x14ac:dyDescent="0.2">
      <c r="A24" t="s">
        <v>22</v>
      </c>
      <c r="C24">
        <v>3.4482758620689653</v>
      </c>
      <c r="D24">
        <v>68.965517241379317</v>
      </c>
      <c r="E24">
        <v>27.586206896551722</v>
      </c>
      <c r="F24">
        <f t="shared" ref="C24:F26" si="4">F7*100/$F7</f>
        <v>100</v>
      </c>
    </row>
    <row r="25" spans="1:9" x14ac:dyDescent="0.2">
      <c r="A25" t="s">
        <v>22</v>
      </c>
      <c r="C25">
        <f t="shared" si="4"/>
        <v>0</v>
      </c>
      <c r="D25">
        <f t="shared" si="4"/>
        <v>95.833333333333329</v>
      </c>
      <c r="E25">
        <f t="shared" si="4"/>
        <v>4.166666666666667</v>
      </c>
      <c r="F25">
        <f t="shared" si="4"/>
        <v>100</v>
      </c>
    </row>
    <row r="26" spans="1:9" x14ac:dyDescent="0.2">
      <c r="A26" t="s">
        <v>22</v>
      </c>
      <c r="C26">
        <f>C9*100/$F9</f>
        <v>0</v>
      </c>
      <c r="D26">
        <f t="shared" si="4"/>
        <v>84.848484848484844</v>
      </c>
      <c r="E26">
        <f t="shared" si="4"/>
        <v>15.151515151515152</v>
      </c>
      <c r="F26">
        <f t="shared" si="4"/>
        <v>100</v>
      </c>
    </row>
    <row r="29" spans="1:9" x14ac:dyDescent="0.2">
      <c r="A29" s="20" t="s">
        <v>23</v>
      </c>
      <c r="B29" s="21"/>
      <c r="C29">
        <f t="shared" ref="C29:F31" si="5">C12*100/$F12</f>
        <v>0</v>
      </c>
      <c r="D29">
        <f t="shared" si="5"/>
        <v>89.65517241379311</v>
      </c>
      <c r="E29">
        <f t="shared" si="5"/>
        <v>10.344827586206897</v>
      </c>
      <c r="F29">
        <f t="shared" si="5"/>
        <v>100</v>
      </c>
      <c r="H29" s="20"/>
    </row>
    <row r="30" spans="1:9" x14ac:dyDescent="0.2">
      <c r="A30" s="20" t="s">
        <v>23</v>
      </c>
      <c r="B30" s="21"/>
      <c r="C30">
        <f t="shared" si="5"/>
        <v>0</v>
      </c>
      <c r="D30">
        <f t="shared" si="5"/>
        <v>91.304347826086953</v>
      </c>
      <c r="E30">
        <f t="shared" si="5"/>
        <v>8.695652173913043</v>
      </c>
      <c r="F30">
        <f t="shared" si="5"/>
        <v>100</v>
      </c>
      <c r="H30" s="20"/>
    </row>
    <row r="31" spans="1:9" x14ac:dyDescent="0.2">
      <c r="A31" s="20" t="s">
        <v>23</v>
      </c>
      <c r="B31" s="21"/>
      <c r="C31">
        <f t="shared" si="5"/>
        <v>0</v>
      </c>
      <c r="D31">
        <f t="shared" si="5"/>
        <v>100</v>
      </c>
      <c r="E31">
        <f t="shared" si="5"/>
        <v>0</v>
      </c>
      <c r="F31">
        <f t="shared" si="5"/>
        <v>100</v>
      </c>
      <c r="H31" s="20"/>
    </row>
    <row r="33" spans="1:10" x14ac:dyDescent="0.2">
      <c r="A33" s="22"/>
      <c r="B33" s="21"/>
      <c r="C33" s="19"/>
      <c r="I33" s="21"/>
      <c r="J33" s="19"/>
    </row>
  </sheetData>
  <mergeCells count="1">
    <mergeCell ref="C18:E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8CB92-B35C-47F9-862D-93AE7C368B52}">
  <dimension ref="A1:I25"/>
  <sheetViews>
    <sheetView topLeftCell="A2" workbookViewId="0">
      <selection activeCell="F25" sqref="F25"/>
    </sheetView>
  </sheetViews>
  <sheetFormatPr baseColWidth="10" defaultColWidth="8.83203125" defaultRowHeight="15" x14ac:dyDescent="0.2"/>
  <sheetData>
    <row r="1" spans="1:9" x14ac:dyDescent="0.2">
      <c r="B1" s="35" t="s">
        <v>0</v>
      </c>
      <c r="C1" s="35"/>
      <c r="E1" s="35" t="s">
        <v>1</v>
      </c>
      <c r="F1" s="35"/>
      <c r="H1" t="s">
        <v>2</v>
      </c>
      <c r="I1" s="1"/>
    </row>
    <row r="2" spans="1:9" x14ac:dyDescent="0.2">
      <c r="A2" s="36" t="s">
        <v>6</v>
      </c>
      <c r="B2" s="3" t="s">
        <v>7</v>
      </c>
      <c r="C2" s="3" t="s">
        <v>9</v>
      </c>
      <c r="D2" s="3"/>
      <c r="E2" s="3" t="s">
        <v>7</v>
      </c>
      <c r="F2" s="3" t="s">
        <v>9</v>
      </c>
      <c r="G2" s="3"/>
      <c r="H2" s="3" t="s">
        <v>7</v>
      </c>
      <c r="I2" s="3" t="s">
        <v>9</v>
      </c>
    </row>
    <row r="3" spans="1:9" x14ac:dyDescent="0.2">
      <c r="A3" s="36"/>
      <c r="B3" s="2">
        <v>82.33</v>
      </c>
      <c r="C3" s="2">
        <v>113.666667</v>
      </c>
      <c r="D3" s="2"/>
      <c r="E3" s="2">
        <v>120</v>
      </c>
      <c r="F3" s="2">
        <v>120</v>
      </c>
      <c r="G3" s="2"/>
      <c r="H3" s="2">
        <v>120</v>
      </c>
      <c r="I3" s="2">
        <v>116.67</v>
      </c>
    </row>
    <row r="4" spans="1:9" x14ac:dyDescent="0.2">
      <c r="A4" s="36"/>
      <c r="B4" s="2">
        <v>120</v>
      </c>
      <c r="C4" s="2">
        <v>120</v>
      </c>
      <c r="D4" s="2"/>
      <c r="E4" s="2">
        <v>120</v>
      </c>
      <c r="F4" s="2">
        <v>36.6666667</v>
      </c>
      <c r="G4" s="2"/>
      <c r="H4" s="2">
        <v>96.67</v>
      </c>
      <c r="I4" s="2">
        <v>97.67</v>
      </c>
    </row>
    <row r="5" spans="1:9" x14ac:dyDescent="0.2">
      <c r="A5" s="36"/>
      <c r="B5" s="2">
        <v>120</v>
      </c>
      <c r="C5" s="2">
        <v>95.67</v>
      </c>
      <c r="D5" s="2"/>
      <c r="E5" s="2">
        <v>120</v>
      </c>
      <c r="F5" s="2">
        <v>120</v>
      </c>
      <c r="G5" s="2"/>
      <c r="H5" s="2">
        <v>120</v>
      </c>
      <c r="I5" s="2">
        <v>56.67</v>
      </c>
    </row>
    <row r="6" spans="1:9" x14ac:dyDescent="0.2">
      <c r="A6" s="36"/>
      <c r="B6" s="2">
        <v>113</v>
      </c>
      <c r="C6" s="2">
        <v>41.67</v>
      </c>
      <c r="D6" s="2"/>
      <c r="E6" s="2">
        <v>120</v>
      </c>
      <c r="F6" s="2">
        <v>120</v>
      </c>
      <c r="G6" s="2"/>
      <c r="H6" s="2">
        <v>19</v>
      </c>
      <c r="I6" s="2">
        <v>61.33</v>
      </c>
    </row>
    <row r="7" spans="1:9" x14ac:dyDescent="0.2">
      <c r="A7" s="36"/>
      <c r="B7" s="2">
        <v>113.33</v>
      </c>
      <c r="C7" s="2">
        <v>101.67</v>
      </c>
      <c r="D7" s="2"/>
      <c r="E7" s="2">
        <v>104</v>
      </c>
      <c r="F7" s="2">
        <v>120</v>
      </c>
      <c r="G7" s="2"/>
      <c r="H7" s="2">
        <v>120</v>
      </c>
      <c r="I7" s="2">
        <v>74.33</v>
      </c>
    </row>
    <row r="8" spans="1:9" x14ac:dyDescent="0.2">
      <c r="A8" s="36"/>
      <c r="B8" s="2">
        <v>120</v>
      </c>
      <c r="C8" s="2">
        <v>120</v>
      </c>
      <c r="D8" s="2"/>
      <c r="E8" s="2">
        <v>120</v>
      </c>
      <c r="F8" s="2">
        <v>120</v>
      </c>
      <c r="G8" s="2"/>
      <c r="H8" s="2">
        <v>108.67</v>
      </c>
      <c r="I8" s="2">
        <v>106</v>
      </c>
    </row>
    <row r="9" spans="1:9" x14ac:dyDescent="0.2">
      <c r="A9" s="36"/>
      <c r="B9" s="2">
        <v>58</v>
      </c>
      <c r="C9" s="2">
        <v>89</v>
      </c>
      <c r="D9" s="2"/>
      <c r="E9" s="2">
        <v>120</v>
      </c>
      <c r="F9" s="2">
        <v>58.33</v>
      </c>
      <c r="G9" s="2"/>
      <c r="H9" s="2">
        <v>77</v>
      </c>
      <c r="I9" s="2">
        <v>111.67</v>
      </c>
    </row>
    <row r="10" spans="1:9" x14ac:dyDescent="0.2">
      <c r="A10" s="36"/>
      <c r="B10" s="2">
        <v>120</v>
      </c>
      <c r="C10" s="2">
        <v>105.33</v>
      </c>
      <c r="D10" s="2"/>
      <c r="E10" s="2">
        <v>120</v>
      </c>
      <c r="F10" s="2">
        <v>118.67</v>
      </c>
      <c r="G10" s="2"/>
      <c r="H10" s="2">
        <v>43</v>
      </c>
      <c r="I10" s="2">
        <v>9.67</v>
      </c>
    </row>
    <row r="11" spans="1:9" x14ac:dyDescent="0.2">
      <c r="A11" s="36"/>
      <c r="B11" s="2">
        <v>120</v>
      </c>
      <c r="C11" s="2">
        <v>117.67</v>
      </c>
      <c r="D11" s="2"/>
      <c r="E11" s="2">
        <v>90</v>
      </c>
      <c r="F11" s="2">
        <v>85</v>
      </c>
      <c r="G11" s="2"/>
      <c r="H11" s="2"/>
      <c r="I11" s="2">
        <v>120</v>
      </c>
    </row>
    <row r="12" spans="1:9" x14ac:dyDescent="0.2">
      <c r="A12" s="36"/>
      <c r="B12" s="2"/>
      <c r="C12" s="2">
        <v>98.67</v>
      </c>
      <c r="D12" s="2"/>
      <c r="E12" s="2"/>
      <c r="F12" s="2">
        <v>112.33</v>
      </c>
      <c r="G12" s="2"/>
      <c r="H12" s="2"/>
      <c r="I12" s="2">
        <v>103.333333</v>
      </c>
    </row>
    <row r="13" spans="1:9" x14ac:dyDescent="0.2">
      <c r="A13" s="36"/>
      <c r="B13" s="2"/>
      <c r="C13" s="2">
        <v>120</v>
      </c>
      <c r="D13" s="2"/>
      <c r="E13" s="2"/>
      <c r="F13" s="2">
        <v>120</v>
      </c>
      <c r="G13" s="2"/>
      <c r="H13" s="2"/>
      <c r="I13" s="2">
        <v>66</v>
      </c>
    </row>
    <row r="14" spans="1:9" x14ac:dyDescent="0.2">
      <c r="A14" s="36"/>
      <c r="B14" s="2"/>
      <c r="C14" s="2">
        <v>120</v>
      </c>
      <c r="D14" s="2"/>
      <c r="E14" s="2"/>
      <c r="F14" s="2">
        <v>4.33</v>
      </c>
      <c r="G14" s="2"/>
      <c r="H14" s="2"/>
      <c r="I14" s="2">
        <v>3.33</v>
      </c>
    </row>
    <row r="15" spans="1:9" x14ac:dyDescent="0.2">
      <c r="A15" s="36"/>
      <c r="B15" s="2"/>
      <c r="C15" s="2">
        <v>120</v>
      </c>
      <c r="D15" s="2"/>
      <c r="E15" s="2"/>
      <c r="F15" s="2">
        <v>120</v>
      </c>
      <c r="G15" s="2"/>
      <c r="H15" s="2"/>
      <c r="I15" s="2">
        <v>120</v>
      </c>
    </row>
    <row r="16" spans="1:9" x14ac:dyDescent="0.2">
      <c r="A16" s="36"/>
      <c r="B16" s="2"/>
      <c r="C16" s="2">
        <v>120</v>
      </c>
      <c r="D16" s="2"/>
      <c r="E16" s="2"/>
      <c r="F16" s="2">
        <v>80</v>
      </c>
      <c r="G16" s="2"/>
      <c r="H16" s="2"/>
      <c r="I16" s="2">
        <v>84</v>
      </c>
    </row>
    <row r="17" spans="1:9" x14ac:dyDescent="0.2">
      <c r="A17" s="36"/>
      <c r="B17" s="2"/>
      <c r="C17" s="2">
        <v>120</v>
      </c>
      <c r="D17" s="2"/>
      <c r="E17" s="2"/>
      <c r="F17" s="2">
        <v>77</v>
      </c>
      <c r="G17" s="2"/>
      <c r="H17" s="2"/>
      <c r="I17" s="2">
        <v>35.33</v>
      </c>
    </row>
    <row r="18" spans="1:9" x14ac:dyDescent="0.2">
      <c r="A18" s="36"/>
      <c r="B18" s="2"/>
      <c r="C18" s="2">
        <v>11.33</v>
      </c>
      <c r="D18" s="2"/>
      <c r="E18" s="2"/>
      <c r="F18" s="2">
        <v>120</v>
      </c>
      <c r="G18" s="2"/>
      <c r="H18" s="2"/>
      <c r="I18" s="2">
        <v>120</v>
      </c>
    </row>
    <row r="19" spans="1:9" x14ac:dyDescent="0.2">
      <c r="A19" s="36"/>
      <c r="B19" s="2"/>
      <c r="C19" s="2">
        <v>120</v>
      </c>
      <c r="D19" s="2"/>
      <c r="E19" s="2"/>
      <c r="F19" s="2">
        <v>120</v>
      </c>
      <c r="G19" s="2"/>
      <c r="H19" s="2"/>
      <c r="I19" s="2"/>
    </row>
    <row r="20" spans="1:9" x14ac:dyDescent="0.2">
      <c r="B20" s="2"/>
      <c r="C20" s="2">
        <v>112.33</v>
      </c>
      <c r="D20" s="2"/>
      <c r="E20" s="2"/>
      <c r="F20" s="2">
        <v>120</v>
      </c>
      <c r="G20" s="2"/>
      <c r="H20" s="2"/>
      <c r="I20" s="2"/>
    </row>
    <row r="21" spans="1:9" x14ac:dyDescent="0.2">
      <c r="B21" s="2"/>
      <c r="C21" s="2">
        <v>120</v>
      </c>
      <c r="D21" s="2"/>
      <c r="E21" s="2"/>
      <c r="F21" s="2">
        <v>120</v>
      </c>
      <c r="G21" s="2"/>
      <c r="H21" s="2"/>
      <c r="I21" s="2"/>
    </row>
    <row r="22" spans="1:9" x14ac:dyDescent="0.2">
      <c r="B22" s="2"/>
      <c r="C22" s="2">
        <v>84.67</v>
      </c>
      <c r="D22" s="2"/>
      <c r="E22" s="2"/>
      <c r="F22" s="2"/>
      <c r="G22" s="2"/>
      <c r="H22" s="2"/>
      <c r="I22" s="2"/>
    </row>
    <row r="23" spans="1:9" x14ac:dyDescent="0.2">
      <c r="B23" s="2"/>
      <c r="C23" s="2">
        <v>120</v>
      </c>
      <c r="D23" s="2"/>
      <c r="E23" s="2"/>
      <c r="F23" s="2"/>
      <c r="G23" s="2"/>
      <c r="H23" s="2"/>
      <c r="I23" s="2"/>
    </row>
    <row r="24" spans="1:9" x14ac:dyDescent="0.2">
      <c r="B24" s="2"/>
      <c r="C24" s="2">
        <v>120</v>
      </c>
      <c r="D24" s="2"/>
      <c r="E24" s="2"/>
      <c r="F24" s="2"/>
      <c r="G24" s="2"/>
      <c r="H24" s="2"/>
      <c r="I24" s="2"/>
    </row>
    <row r="25" spans="1:9" x14ac:dyDescent="0.2">
      <c r="B25" s="2"/>
      <c r="C25" s="2">
        <v>120</v>
      </c>
      <c r="D25" s="2"/>
      <c r="E25" s="2"/>
      <c r="F25" s="2"/>
      <c r="G25" s="2"/>
      <c r="H25" s="2"/>
      <c r="I25" s="2"/>
    </row>
  </sheetData>
  <mergeCells count="3">
    <mergeCell ref="B1:C1"/>
    <mergeCell ref="E1:F1"/>
    <mergeCell ref="A2:A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9F3F6-0774-438B-87A9-F9CB19021FC5}">
  <dimension ref="A1:I19"/>
  <sheetViews>
    <sheetView workbookViewId="0">
      <selection sqref="A1:I19"/>
    </sheetView>
  </sheetViews>
  <sheetFormatPr baseColWidth="10" defaultColWidth="8.83203125" defaultRowHeight="15" x14ac:dyDescent="0.2"/>
  <cols>
    <col min="3" max="3" width="11.33203125" customWidth="1"/>
    <col min="6" max="6" width="11.1640625" customWidth="1"/>
    <col min="9" max="9" width="11.83203125" customWidth="1"/>
  </cols>
  <sheetData>
    <row r="1" spans="1:9" x14ac:dyDescent="0.2">
      <c r="B1" s="35" t="s">
        <v>0</v>
      </c>
      <c r="C1" s="35"/>
      <c r="E1" s="35" t="s">
        <v>1</v>
      </c>
      <c r="F1" s="35"/>
      <c r="H1" t="s">
        <v>2</v>
      </c>
      <c r="I1" s="1"/>
    </row>
    <row r="2" spans="1:9" x14ac:dyDescent="0.2">
      <c r="A2" s="36" t="s">
        <v>6</v>
      </c>
      <c r="B2" s="3" t="s">
        <v>7</v>
      </c>
      <c r="C2" s="3" t="s">
        <v>8</v>
      </c>
      <c r="D2" s="3"/>
      <c r="E2" s="3" t="s">
        <v>7</v>
      </c>
      <c r="F2" s="3" t="s">
        <v>8</v>
      </c>
      <c r="G2" s="3"/>
      <c r="H2" s="3" t="s">
        <v>7</v>
      </c>
      <c r="I2" s="3" t="s">
        <v>8</v>
      </c>
    </row>
    <row r="3" spans="1:9" x14ac:dyDescent="0.2">
      <c r="A3" s="36"/>
      <c r="B3" s="2">
        <v>82.33</v>
      </c>
      <c r="C3" s="2">
        <v>119</v>
      </c>
      <c r="D3" s="2"/>
      <c r="E3" s="2">
        <v>120</v>
      </c>
      <c r="F3" s="2">
        <v>120</v>
      </c>
      <c r="G3" s="2"/>
      <c r="H3" s="2">
        <v>120</v>
      </c>
      <c r="I3" s="2">
        <v>18</v>
      </c>
    </row>
    <row r="4" spans="1:9" x14ac:dyDescent="0.2">
      <c r="A4" s="36"/>
      <c r="B4" s="2">
        <v>120</v>
      </c>
      <c r="C4" s="2">
        <v>120</v>
      </c>
      <c r="D4" s="2"/>
      <c r="E4" s="2">
        <v>120</v>
      </c>
      <c r="F4" s="2">
        <v>46</v>
      </c>
      <c r="G4" s="2"/>
      <c r="H4" s="2">
        <v>96.67</v>
      </c>
      <c r="I4" s="2">
        <v>17.670000000000002</v>
      </c>
    </row>
    <row r="5" spans="1:9" x14ac:dyDescent="0.2">
      <c r="A5" s="36"/>
      <c r="B5" s="2">
        <v>120</v>
      </c>
      <c r="C5" s="2">
        <v>120</v>
      </c>
      <c r="D5" s="2"/>
      <c r="E5" s="2">
        <v>120</v>
      </c>
      <c r="F5" s="2">
        <v>49.33</v>
      </c>
      <c r="G5" s="2"/>
      <c r="H5" s="2">
        <v>120</v>
      </c>
      <c r="I5" s="2">
        <v>9.33</v>
      </c>
    </row>
    <row r="6" spans="1:9" x14ac:dyDescent="0.2">
      <c r="A6" s="36"/>
      <c r="B6" s="2">
        <v>113</v>
      </c>
      <c r="C6" s="2">
        <v>120</v>
      </c>
      <c r="D6" s="2"/>
      <c r="E6" s="2">
        <v>120</v>
      </c>
      <c r="F6" s="2">
        <v>80.33</v>
      </c>
      <c r="G6" s="2"/>
      <c r="H6" s="2">
        <v>19</v>
      </c>
      <c r="I6" s="2">
        <v>22.67</v>
      </c>
    </row>
    <row r="7" spans="1:9" x14ac:dyDescent="0.2">
      <c r="A7" s="36"/>
      <c r="B7" s="2">
        <v>113.33</v>
      </c>
      <c r="C7" s="2">
        <v>120</v>
      </c>
      <c r="D7" s="2"/>
      <c r="E7" s="2">
        <v>104</v>
      </c>
      <c r="F7" s="2">
        <v>120</v>
      </c>
      <c r="G7" s="2"/>
      <c r="H7" s="2">
        <v>120</v>
      </c>
      <c r="I7" s="2">
        <v>49</v>
      </c>
    </row>
    <row r="8" spans="1:9" x14ac:dyDescent="0.2">
      <c r="A8" s="36"/>
      <c r="B8" s="2">
        <v>120</v>
      </c>
      <c r="C8" s="2">
        <v>103.33</v>
      </c>
      <c r="D8" s="2"/>
      <c r="E8" s="2">
        <v>120</v>
      </c>
      <c r="F8" s="2">
        <v>98</v>
      </c>
      <c r="G8" s="2"/>
      <c r="H8" s="2">
        <v>108.67</v>
      </c>
      <c r="I8" s="2"/>
    </row>
    <row r="9" spans="1:9" x14ac:dyDescent="0.2">
      <c r="A9" s="36"/>
      <c r="B9" s="2">
        <v>58</v>
      </c>
      <c r="C9" s="2">
        <v>46.67</v>
      </c>
      <c r="D9" s="2"/>
      <c r="E9" s="2">
        <v>120</v>
      </c>
      <c r="F9" s="2"/>
      <c r="G9" s="2"/>
      <c r="H9" s="2">
        <v>77</v>
      </c>
      <c r="I9" s="2"/>
    </row>
    <row r="10" spans="1:9" x14ac:dyDescent="0.2">
      <c r="A10" s="36"/>
      <c r="B10" s="2">
        <v>120</v>
      </c>
      <c r="C10" s="2">
        <v>93</v>
      </c>
      <c r="D10" s="2"/>
      <c r="E10" s="2">
        <v>120</v>
      </c>
      <c r="F10" s="2"/>
      <c r="G10" s="2"/>
      <c r="H10" s="2">
        <v>43</v>
      </c>
      <c r="I10" s="2"/>
    </row>
    <row r="11" spans="1:9" x14ac:dyDescent="0.2">
      <c r="A11" s="36"/>
      <c r="B11" s="2">
        <v>120</v>
      </c>
      <c r="C11" s="2">
        <v>120</v>
      </c>
      <c r="D11" s="2"/>
      <c r="E11" s="2">
        <v>90</v>
      </c>
      <c r="F11" s="2"/>
      <c r="G11" s="2"/>
      <c r="H11" s="2"/>
      <c r="I11" s="2"/>
    </row>
    <row r="12" spans="1:9" x14ac:dyDescent="0.2">
      <c r="A12" s="36"/>
      <c r="B12" s="2"/>
      <c r="C12" s="2">
        <v>120</v>
      </c>
      <c r="D12" s="2"/>
      <c r="E12" s="2"/>
      <c r="F12" s="2"/>
      <c r="G12" s="2"/>
      <c r="H12" s="2"/>
      <c r="I12" s="2"/>
    </row>
    <row r="13" spans="1:9" x14ac:dyDescent="0.2">
      <c r="A13" s="36"/>
      <c r="B13" s="2"/>
      <c r="C13" s="2">
        <v>120</v>
      </c>
      <c r="D13" s="2"/>
      <c r="E13" s="2"/>
      <c r="F13" s="2"/>
      <c r="G13" s="2"/>
      <c r="H13" s="2"/>
      <c r="I13" s="2"/>
    </row>
    <row r="14" spans="1:9" x14ac:dyDescent="0.2">
      <c r="A14" s="36"/>
      <c r="B14" s="2"/>
      <c r="C14" s="2">
        <v>83.67</v>
      </c>
      <c r="D14" s="2"/>
      <c r="E14" s="2"/>
      <c r="F14" s="2"/>
      <c r="G14" s="2"/>
      <c r="H14" s="2"/>
      <c r="I14" s="2"/>
    </row>
    <row r="15" spans="1:9" x14ac:dyDescent="0.2">
      <c r="A15" s="36"/>
      <c r="B15" s="2"/>
      <c r="C15" s="2">
        <v>95</v>
      </c>
      <c r="D15" s="2"/>
      <c r="E15" s="2"/>
      <c r="F15" s="2"/>
      <c r="G15" s="2"/>
      <c r="H15" s="2"/>
      <c r="I15" s="2"/>
    </row>
    <row r="16" spans="1:9" x14ac:dyDescent="0.2">
      <c r="A16" s="36"/>
      <c r="B16" s="2"/>
      <c r="C16" s="2">
        <v>104.67</v>
      </c>
      <c r="D16" s="2"/>
      <c r="E16" s="2"/>
      <c r="F16" s="2"/>
      <c r="G16" s="2"/>
      <c r="H16" s="2"/>
      <c r="I16" s="2"/>
    </row>
    <row r="17" spans="1:1" x14ac:dyDescent="0.2">
      <c r="A17" s="36"/>
    </row>
    <row r="18" spans="1:1" x14ac:dyDescent="0.2">
      <c r="A18" s="36"/>
    </row>
    <row r="19" spans="1:1" x14ac:dyDescent="0.2">
      <c r="A19" s="36"/>
    </row>
  </sheetData>
  <mergeCells count="3">
    <mergeCell ref="A2:A19"/>
    <mergeCell ref="E1:F1"/>
    <mergeCell ref="B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EC574-9DFD-4AB2-9F2C-D2AC66B90450}">
  <dimension ref="A1:J21"/>
  <sheetViews>
    <sheetView workbookViewId="0">
      <selection activeCell="H24" sqref="H24"/>
    </sheetView>
  </sheetViews>
  <sheetFormatPr baseColWidth="10" defaultColWidth="8.83203125" defaultRowHeight="15" x14ac:dyDescent="0.2"/>
  <sheetData>
    <row r="1" spans="1:9" x14ac:dyDescent="0.2">
      <c r="C1" s="29" t="s">
        <v>17</v>
      </c>
      <c r="D1" s="29" t="s">
        <v>18</v>
      </c>
      <c r="E1" s="29" t="s">
        <v>19</v>
      </c>
      <c r="F1" s="29" t="s">
        <v>20</v>
      </c>
    </row>
    <row r="2" spans="1:9" x14ac:dyDescent="0.2">
      <c r="A2" t="s">
        <v>7</v>
      </c>
      <c r="C2">
        <v>32</v>
      </c>
      <c r="D2">
        <v>0</v>
      </c>
      <c r="E2">
        <v>0</v>
      </c>
      <c r="F2" s="5">
        <v>32</v>
      </c>
    </row>
    <row r="3" spans="1:9" x14ac:dyDescent="0.2">
      <c r="A3" t="s">
        <v>7</v>
      </c>
      <c r="C3">
        <v>43</v>
      </c>
      <c r="D3">
        <v>1</v>
      </c>
      <c r="E3">
        <v>1</v>
      </c>
      <c r="F3" s="5">
        <v>45</v>
      </c>
    </row>
    <row r="4" spans="1:9" x14ac:dyDescent="0.2">
      <c r="A4" t="s">
        <v>7</v>
      </c>
      <c r="C4">
        <v>21</v>
      </c>
      <c r="D4">
        <v>0</v>
      </c>
      <c r="E4">
        <v>0</v>
      </c>
      <c r="F4" s="5">
        <v>21</v>
      </c>
    </row>
    <row r="5" spans="1:9" x14ac:dyDescent="0.2">
      <c r="A5" s="29" t="s">
        <v>20</v>
      </c>
      <c r="C5" s="5">
        <f>SUM(C2:C4)</f>
        <v>96</v>
      </c>
      <c r="D5" s="5">
        <f t="shared" ref="D5:F5" si="0">SUM(D2:D4)</f>
        <v>1</v>
      </c>
      <c r="E5" s="5">
        <f t="shared" si="0"/>
        <v>1</v>
      </c>
      <c r="F5" s="5">
        <f t="shared" si="0"/>
        <v>98</v>
      </c>
    </row>
    <row r="6" spans="1:9" ht="14.25" customHeight="1" x14ac:dyDescent="0.2">
      <c r="A6" s="20"/>
      <c r="B6" s="30"/>
      <c r="C6" s="29"/>
      <c r="F6" s="5"/>
    </row>
    <row r="7" spans="1:9" ht="14.25" customHeight="1" x14ac:dyDescent="0.2">
      <c r="A7" s="20" t="s">
        <v>9</v>
      </c>
      <c r="B7" s="30"/>
      <c r="C7" s="29">
        <v>19</v>
      </c>
      <c r="D7">
        <v>9</v>
      </c>
      <c r="E7">
        <v>0</v>
      </c>
      <c r="F7" s="5">
        <f>SUM(C7:E7)</f>
        <v>28</v>
      </c>
    </row>
    <row r="8" spans="1:9" ht="14.25" customHeight="1" x14ac:dyDescent="0.2">
      <c r="A8" s="20" t="s">
        <v>9</v>
      </c>
      <c r="B8" s="30"/>
      <c r="C8" s="29">
        <v>17</v>
      </c>
      <c r="D8">
        <v>10</v>
      </c>
      <c r="E8">
        <v>0</v>
      </c>
      <c r="F8" s="5">
        <f t="shared" ref="F8:F9" si="1">SUM(C8:E8)</f>
        <v>27</v>
      </c>
    </row>
    <row r="9" spans="1:9" ht="14.25" customHeight="1" x14ac:dyDescent="0.2">
      <c r="A9" s="20" t="s">
        <v>9</v>
      </c>
      <c r="B9" s="30"/>
      <c r="C9" s="29">
        <v>13</v>
      </c>
      <c r="D9">
        <v>6</v>
      </c>
      <c r="E9">
        <v>0</v>
      </c>
      <c r="F9" s="5">
        <f t="shared" si="1"/>
        <v>19</v>
      </c>
    </row>
    <row r="10" spans="1:9" s="5" customFormat="1" ht="14.25" customHeight="1" x14ac:dyDescent="0.2">
      <c r="A10" s="23"/>
      <c r="B10" s="24"/>
      <c r="C10" s="25">
        <f>SUM(C7:C9)</f>
        <v>49</v>
      </c>
      <c r="D10" s="25">
        <f t="shared" ref="D10:F10" si="2">SUM(D7:D9)</f>
        <v>25</v>
      </c>
      <c r="E10" s="25">
        <f t="shared" si="2"/>
        <v>0</v>
      </c>
      <c r="F10" s="25">
        <f t="shared" si="2"/>
        <v>74</v>
      </c>
    </row>
    <row r="11" spans="1:9" x14ac:dyDescent="0.2">
      <c r="I11" s="26"/>
    </row>
    <row r="12" spans="1:9" x14ac:dyDescent="0.2">
      <c r="C12" s="35" t="s">
        <v>61</v>
      </c>
      <c r="D12" s="35"/>
      <c r="E12" s="35"/>
      <c r="F12" s="35"/>
    </row>
    <row r="13" spans="1:9" x14ac:dyDescent="0.2">
      <c r="C13" s="29" t="s">
        <v>17</v>
      </c>
      <c r="D13" s="29" t="s">
        <v>18</v>
      </c>
      <c r="E13" s="29" t="s">
        <v>19</v>
      </c>
      <c r="F13" s="29" t="s">
        <v>20</v>
      </c>
    </row>
    <row r="14" spans="1:9" x14ac:dyDescent="0.2">
      <c r="A14" t="s">
        <v>7</v>
      </c>
      <c r="C14">
        <f t="shared" ref="C14:F16" si="3">C2*100/$F2</f>
        <v>100</v>
      </c>
      <c r="D14">
        <f t="shared" si="3"/>
        <v>0</v>
      </c>
      <c r="E14">
        <f t="shared" si="3"/>
        <v>0</v>
      </c>
      <c r="F14">
        <f t="shared" si="3"/>
        <v>100</v>
      </c>
    </row>
    <row r="15" spans="1:9" x14ac:dyDescent="0.2">
      <c r="A15" t="s">
        <v>7</v>
      </c>
      <c r="C15">
        <f t="shared" si="3"/>
        <v>95.555555555555557</v>
      </c>
      <c r="D15">
        <f t="shared" si="3"/>
        <v>2.2222222222222223</v>
      </c>
      <c r="E15">
        <f t="shared" si="3"/>
        <v>2.2222222222222223</v>
      </c>
      <c r="F15">
        <f t="shared" si="3"/>
        <v>100</v>
      </c>
    </row>
    <row r="16" spans="1:9" x14ac:dyDescent="0.2">
      <c r="A16" t="s">
        <v>7</v>
      </c>
      <c r="C16">
        <f t="shared" si="3"/>
        <v>100</v>
      </c>
      <c r="D16">
        <f t="shared" si="3"/>
        <v>0</v>
      </c>
      <c r="E16">
        <f t="shared" si="3"/>
        <v>0</v>
      </c>
      <c r="F16">
        <f t="shared" si="3"/>
        <v>100</v>
      </c>
    </row>
    <row r="18" spans="1:10" x14ac:dyDescent="0.2">
      <c r="A18" s="20" t="s">
        <v>9</v>
      </c>
      <c r="C18">
        <v>67.857142857142861</v>
      </c>
      <c r="D18">
        <v>32.142857142857146</v>
      </c>
      <c r="E18">
        <v>0</v>
      </c>
      <c r="F18">
        <f>F7*100/$F7</f>
        <v>100</v>
      </c>
      <c r="H18" s="20"/>
    </row>
    <row r="19" spans="1:10" x14ac:dyDescent="0.2">
      <c r="A19" s="20" t="s">
        <v>9</v>
      </c>
      <c r="B19" s="30"/>
      <c r="C19">
        <v>62.962962962962962</v>
      </c>
      <c r="D19">
        <v>37.037037037037038</v>
      </c>
      <c r="E19">
        <v>0</v>
      </c>
      <c r="F19">
        <f t="shared" ref="F19:F20" si="4">F7*100/$F7</f>
        <v>100</v>
      </c>
      <c r="H19" s="20"/>
    </row>
    <row r="20" spans="1:10" x14ac:dyDescent="0.2">
      <c r="A20" s="20" t="s">
        <v>9</v>
      </c>
      <c r="B20" s="30"/>
      <c r="C20">
        <v>68.421052631578945</v>
      </c>
      <c r="D20">
        <v>31.578947368421051</v>
      </c>
      <c r="E20">
        <v>0</v>
      </c>
      <c r="F20">
        <f t="shared" si="4"/>
        <v>100</v>
      </c>
      <c r="H20" s="20"/>
    </row>
    <row r="21" spans="1:10" x14ac:dyDescent="0.2">
      <c r="A21" s="20"/>
      <c r="B21" s="30"/>
      <c r="C21" s="29"/>
      <c r="I21" s="30"/>
      <c r="J21" s="29"/>
    </row>
  </sheetData>
  <mergeCells count="1">
    <mergeCell ref="C12:F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A6696-A37D-4D10-8106-005817951526}">
  <dimension ref="A1:N8"/>
  <sheetViews>
    <sheetView workbookViewId="0">
      <selection activeCell="D13" sqref="D13"/>
    </sheetView>
  </sheetViews>
  <sheetFormatPr baseColWidth="10" defaultColWidth="8.83203125" defaultRowHeight="15" x14ac:dyDescent="0.2"/>
  <cols>
    <col min="1" max="1" width="17.6640625" customWidth="1"/>
  </cols>
  <sheetData>
    <row r="1" spans="1:14" x14ac:dyDescent="0.2">
      <c r="B1" t="s">
        <v>7</v>
      </c>
      <c r="C1" t="s">
        <v>24</v>
      </c>
      <c r="D1" t="s">
        <v>25</v>
      </c>
      <c r="E1" t="s">
        <v>26</v>
      </c>
      <c r="F1" t="s">
        <v>27</v>
      </c>
      <c r="G1" t="s">
        <v>28</v>
      </c>
      <c r="H1" t="s">
        <v>29</v>
      </c>
      <c r="I1" t="s">
        <v>30</v>
      </c>
      <c r="J1" t="s">
        <v>31</v>
      </c>
      <c r="K1" t="s">
        <v>32</v>
      </c>
      <c r="L1" t="s">
        <v>33</v>
      </c>
      <c r="M1" t="s">
        <v>34</v>
      </c>
      <c r="N1" t="s">
        <v>35</v>
      </c>
    </row>
    <row r="2" spans="1:14" ht="32" x14ac:dyDescent="0.2">
      <c r="A2" s="31" t="s">
        <v>36</v>
      </c>
      <c r="B2">
        <v>0.30704443869823794</v>
      </c>
      <c r="C2">
        <v>0.14818366517675799</v>
      </c>
      <c r="D2">
        <v>1</v>
      </c>
      <c r="E2">
        <v>2.6862694396217336E-2</v>
      </c>
      <c r="F2">
        <v>0.96084634585244089</v>
      </c>
      <c r="G2">
        <v>0.31085932279091005</v>
      </c>
      <c r="H2">
        <v>0.14063019467326662</v>
      </c>
      <c r="I2">
        <v>0.21400074935223257</v>
      </c>
      <c r="J2">
        <v>0.14114535650496646</v>
      </c>
      <c r="K2">
        <v>0.59960381958553421</v>
      </c>
      <c r="L2">
        <v>0.55726475880884652</v>
      </c>
      <c r="M2">
        <v>0.58302624388740221</v>
      </c>
      <c r="N2">
        <v>6.0592064193571368E-3</v>
      </c>
    </row>
    <row r="3" spans="1:14" x14ac:dyDescent="0.2">
      <c r="A3" t="s">
        <v>37</v>
      </c>
      <c r="B3">
        <v>4.1408226027144029E-2</v>
      </c>
      <c r="C3">
        <v>1.47797915314696E-2</v>
      </c>
      <c r="D3">
        <v>8.9032735325180704E-2</v>
      </c>
      <c r="E3">
        <v>3.0672842038207263E-3</v>
      </c>
      <c r="F3">
        <v>0.195238869006367</v>
      </c>
      <c r="G3">
        <v>2.8642575366627405E-2</v>
      </c>
      <c r="H3">
        <v>1.753229239568797E-2</v>
      </c>
      <c r="I3">
        <v>1.7087310990565555E-2</v>
      </c>
      <c r="J3">
        <v>1.6279933828861365E-2</v>
      </c>
      <c r="K3">
        <v>6.1853647383567988E-2</v>
      </c>
      <c r="L3">
        <v>8.4808685782739909E-2</v>
      </c>
      <c r="M3">
        <v>3.0273997248156909E-2</v>
      </c>
      <c r="N3">
        <v>7.0073111093875179E-4</v>
      </c>
    </row>
    <row r="5" spans="1:14" x14ac:dyDescent="0.2">
      <c r="B5" t="s">
        <v>7</v>
      </c>
      <c r="C5" t="s">
        <v>24</v>
      </c>
      <c r="D5" t="s">
        <v>25</v>
      </c>
      <c r="E5" t="s">
        <v>26</v>
      </c>
      <c r="F5" t="s">
        <v>27</v>
      </c>
      <c r="G5" t="s">
        <v>28</v>
      </c>
      <c r="H5" t="s">
        <v>29</v>
      </c>
      <c r="I5" t="s">
        <v>30</v>
      </c>
      <c r="J5" t="s">
        <v>31</v>
      </c>
      <c r="K5" t="s">
        <v>32</v>
      </c>
      <c r="L5" t="s">
        <v>33</v>
      </c>
      <c r="M5" t="s">
        <v>34</v>
      </c>
      <c r="N5" t="s">
        <v>35</v>
      </c>
    </row>
    <row r="6" spans="1:14" x14ac:dyDescent="0.2">
      <c r="A6" t="s">
        <v>38</v>
      </c>
      <c r="B6">
        <v>0.34088138598500239</v>
      </c>
      <c r="C6">
        <v>0.14953078940563755</v>
      </c>
      <c r="D6">
        <v>1.1520113774888301</v>
      </c>
      <c r="E6">
        <v>2.7926563481216055E-2</v>
      </c>
      <c r="F6">
        <v>0.73237940442328997</v>
      </c>
      <c r="G6">
        <v>0.30888471729223821</v>
      </c>
      <c r="H6">
        <v>0.1476118355435706</v>
      </c>
      <c r="I6">
        <v>0.2162171432793131</v>
      </c>
      <c r="J6">
        <v>0.14421536160666595</v>
      </c>
      <c r="K6">
        <v>0.64912637139374207</v>
      </c>
      <c r="L6">
        <v>0.5838219074708304</v>
      </c>
      <c r="M6">
        <v>0.60908797937479875</v>
      </c>
      <c r="N6">
        <v>6.3382488202485942E-3</v>
      </c>
    </row>
    <row r="7" spans="1:14" x14ac:dyDescent="0.2">
      <c r="A7" t="s">
        <v>39</v>
      </c>
      <c r="B7">
        <v>0.35558755147681531</v>
      </c>
      <c r="C7">
        <v>0.17308285526803663</v>
      </c>
      <c r="D7">
        <v>1.0043055166625039</v>
      </c>
      <c r="E7">
        <v>3.1562951945806383E-2</v>
      </c>
      <c r="F7">
        <v>1.3493183813571688</v>
      </c>
      <c r="G7">
        <v>0.36142753992009841</v>
      </c>
      <c r="H7">
        <v>0.1668981771040276</v>
      </c>
      <c r="I7">
        <v>0.24242633455648971</v>
      </c>
      <c r="J7">
        <v>0.16768240478626945</v>
      </c>
      <c r="K7">
        <v>0.67301717752721979</v>
      </c>
      <c r="L7">
        <v>0.6890674649512345</v>
      </c>
      <c r="M7">
        <v>0.61732543198228262</v>
      </c>
      <c r="N7">
        <v>7.1090858130725678E-3</v>
      </c>
    </row>
    <row r="8" spans="1:14" x14ac:dyDescent="0.2">
      <c r="A8" t="s">
        <v>40</v>
      </c>
      <c r="B8">
        <v>0.22466437863289612</v>
      </c>
      <c r="C8">
        <v>0.1219373508565998</v>
      </c>
      <c r="D8">
        <v>0.8436831058486659</v>
      </c>
      <c r="E8">
        <v>2.1098567761629577E-2</v>
      </c>
      <c r="F8">
        <v>0.80084125177686383</v>
      </c>
      <c r="G8">
        <v>0.2622657111603936</v>
      </c>
      <c r="H8">
        <v>0.10738057137220164</v>
      </c>
      <c r="I8">
        <v>0.18335877022089492</v>
      </c>
      <c r="J8">
        <v>0.11153830312196394</v>
      </c>
      <c r="K8">
        <v>0.47666790983564084</v>
      </c>
      <c r="L8">
        <v>0.39890490400447481</v>
      </c>
      <c r="M8">
        <v>0.52266532030512536</v>
      </c>
      <c r="N8">
        <v>4.7302846247502485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57917-97BB-46B1-9B2D-FE1EDBE0A8E5}">
  <dimension ref="A1:P49"/>
  <sheetViews>
    <sheetView workbookViewId="0">
      <selection activeCell="H45" sqref="H45"/>
    </sheetView>
  </sheetViews>
  <sheetFormatPr baseColWidth="10" defaultColWidth="8.83203125" defaultRowHeight="15" x14ac:dyDescent="0.2"/>
  <sheetData>
    <row r="1" spans="1:13" x14ac:dyDescent="0.2">
      <c r="B1" s="35" t="s">
        <v>45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3" ht="16" x14ac:dyDescent="0.2">
      <c r="B2" s="38" t="s">
        <v>7</v>
      </c>
      <c r="C2" s="38"/>
      <c r="D2" s="38"/>
      <c r="E2" s="38" t="s">
        <v>41</v>
      </c>
      <c r="F2" s="38"/>
      <c r="G2" s="38"/>
      <c r="H2" s="38" t="s">
        <v>42</v>
      </c>
      <c r="I2" s="38"/>
      <c r="J2" s="38"/>
      <c r="K2" s="38" t="s">
        <v>43</v>
      </c>
      <c r="L2" s="38"/>
      <c r="M2" s="38"/>
    </row>
    <row r="3" spans="1:13" x14ac:dyDescent="0.2">
      <c r="A3" s="36" t="s">
        <v>44</v>
      </c>
      <c r="B3" s="2">
        <v>60</v>
      </c>
      <c r="C3" s="2">
        <v>120</v>
      </c>
      <c r="D3" s="2">
        <v>120</v>
      </c>
      <c r="E3" s="2">
        <v>120</v>
      </c>
      <c r="F3" s="2">
        <v>87</v>
      </c>
      <c r="G3" s="2">
        <v>97</v>
      </c>
      <c r="H3" s="2">
        <v>56</v>
      </c>
      <c r="I3" s="2">
        <v>100</v>
      </c>
      <c r="J3" s="2">
        <v>50</v>
      </c>
      <c r="K3" s="2">
        <v>120</v>
      </c>
      <c r="L3" s="2">
        <v>101</v>
      </c>
      <c r="M3" s="2">
        <v>120</v>
      </c>
    </row>
    <row r="4" spans="1:13" x14ac:dyDescent="0.2">
      <c r="A4" s="36"/>
      <c r="B4" s="2">
        <v>120</v>
      </c>
      <c r="C4" s="2">
        <v>120</v>
      </c>
      <c r="D4" s="2">
        <v>120</v>
      </c>
      <c r="E4" s="2">
        <v>77</v>
      </c>
      <c r="F4" s="2">
        <v>55</v>
      </c>
      <c r="G4" s="2">
        <v>79</v>
      </c>
      <c r="H4" s="2">
        <v>30</v>
      </c>
      <c r="I4" s="2">
        <v>48</v>
      </c>
      <c r="J4" s="2">
        <v>22</v>
      </c>
      <c r="K4" s="2">
        <v>120</v>
      </c>
      <c r="L4" s="2">
        <v>120</v>
      </c>
      <c r="M4" s="2">
        <v>120</v>
      </c>
    </row>
    <row r="5" spans="1:13" x14ac:dyDescent="0.2">
      <c r="A5" s="36"/>
      <c r="B5" s="2">
        <v>120</v>
      </c>
      <c r="C5" s="2">
        <v>120</v>
      </c>
      <c r="D5" s="2">
        <v>120</v>
      </c>
      <c r="E5" s="2">
        <v>106</v>
      </c>
      <c r="F5" s="2">
        <v>52</v>
      </c>
      <c r="G5" s="2">
        <v>120</v>
      </c>
      <c r="H5" s="2">
        <v>120</v>
      </c>
      <c r="I5" s="2">
        <v>120</v>
      </c>
      <c r="J5" s="2">
        <v>120</v>
      </c>
      <c r="K5" s="2">
        <v>120</v>
      </c>
      <c r="L5" s="2">
        <v>59</v>
      </c>
      <c r="M5" s="2">
        <v>108</v>
      </c>
    </row>
    <row r="6" spans="1:13" x14ac:dyDescent="0.2">
      <c r="A6" s="36"/>
      <c r="B6" s="2">
        <v>120</v>
      </c>
      <c r="C6" s="2">
        <v>120</v>
      </c>
      <c r="D6" s="2">
        <v>120</v>
      </c>
      <c r="E6" s="2">
        <v>33</v>
      </c>
      <c r="F6" s="2">
        <v>65</v>
      </c>
      <c r="G6" s="2">
        <v>43</v>
      </c>
      <c r="H6" s="2">
        <v>120</v>
      </c>
      <c r="I6" s="2">
        <v>120</v>
      </c>
      <c r="J6" s="2">
        <v>120</v>
      </c>
      <c r="K6" s="2">
        <v>8</v>
      </c>
      <c r="L6" s="2">
        <v>37</v>
      </c>
      <c r="M6" s="2">
        <v>80</v>
      </c>
    </row>
    <row r="7" spans="1:13" x14ac:dyDescent="0.2">
      <c r="A7" s="36"/>
      <c r="B7" s="2">
        <v>120</v>
      </c>
      <c r="C7" s="2">
        <v>90</v>
      </c>
      <c r="D7" s="2">
        <v>118</v>
      </c>
      <c r="E7" s="2">
        <v>68</v>
      </c>
      <c r="F7" s="2">
        <v>27</v>
      </c>
      <c r="G7" s="2">
        <v>120</v>
      </c>
      <c r="H7" s="2">
        <v>120</v>
      </c>
      <c r="I7" s="2">
        <v>120</v>
      </c>
      <c r="J7" s="2">
        <v>120</v>
      </c>
      <c r="K7" s="2">
        <v>105</v>
      </c>
      <c r="L7" s="2">
        <v>120</v>
      </c>
      <c r="M7" s="2">
        <v>80</v>
      </c>
    </row>
    <row r="8" spans="1:13" x14ac:dyDescent="0.2">
      <c r="A8" s="36"/>
      <c r="B8" s="2">
        <v>120</v>
      </c>
      <c r="C8" s="2">
        <v>120</v>
      </c>
      <c r="D8" s="2">
        <v>120</v>
      </c>
      <c r="E8" s="2">
        <v>23</v>
      </c>
      <c r="F8" s="2">
        <v>35</v>
      </c>
      <c r="G8" s="2">
        <v>35</v>
      </c>
      <c r="H8" s="2">
        <v>120</v>
      </c>
      <c r="I8" s="2">
        <v>120</v>
      </c>
      <c r="J8" s="2">
        <v>120</v>
      </c>
      <c r="K8" s="2">
        <v>120</v>
      </c>
      <c r="L8" s="2">
        <v>120</v>
      </c>
      <c r="M8" s="2">
        <v>120</v>
      </c>
    </row>
    <row r="9" spans="1:13" x14ac:dyDescent="0.2">
      <c r="A9" s="36"/>
      <c r="B9" s="2"/>
      <c r="C9" s="2"/>
      <c r="D9" s="2"/>
      <c r="E9" s="2">
        <v>100</v>
      </c>
      <c r="F9" s="2">
        <v>99</v>
      </c>
      <c r="G9" s="2">
        <v>64</v>
      </c>
      <c r="H9" s="2">
        <v>120</v>
      </c>
      <c r="I9" s="2">
        <v>120</v>
      </c>
      <c r="J9" s="2">
        <v>120</v>
      </c>
      <c r="K9" s="2">
        <v>27</v>
      </c>
      <c r="L9" s="2">
        <v>120</v>
      </c>
      <c r="M9" s="2">
        <v>120</v>
      </c>
    </row>
    <row r="10" spans="1:13" x14ac:dyDescent="0.2">
      <c r="A10" s="36"/>
      <c r="B10" s="2"/>
      <c r="C10" s="2"/>
      <c r="D10" s="2"/>
      <c r="E10" s="2">
        <v>120</v>
      </c>
      <c r="F10" s="2">
        <v>29</v>
      </c>
      <c r="G10" s="2">
        <v>29</v>
      </c>
      <c r="H10" s="2">
        <v>120</v>
      </c>
      <c r="I10" s="2">
        <v>120</v>
      </c>
      <c r="J10" s="2">
        <v>120</v>
      </c>
      <c r="K10" s="2">
        <v>76</v>
      </c>
      <c r="L10" s="2">
        <v>120</v>
      </c>
      <c r="M10" s="2">
        <v>120</v>
      </c>
    </row>
    <row r="11" spans="1:13" x14ac:dyDescent="0.2">
      <c r="A11" s="36"/>
      <c r="B11" s="2"/>
      <c r="C11" s="2"/>
      <c r="D11" s="2"/>
      <c r="E11" s="2">
        <v>68</v>
      </c>
      <c r="F11" s="2">
        <v>100</v>
      </c>
      <c r="G11" s="2">
        <v>57</v>
      </c>
      <c r="H11" s="2">
        <v>120</v>
      </c>
      <c r="I11" s="2">
        <v>93</v>
      </c>
      <c r="J11" s="2">
        <v>120</v>
      </c>
      <c r="K11" s="2">
        <v>113</v>
      </c>
      <c r="L11" s="2">
        <v>120</v>
      </c>
      <c r="M11" s="2">
        <v>120</v>
      </c>
    </row>
    <row r="12" spans="1:13" x14ac:dyDescent="0.2">
      <c r="A12" s="36"/>
      <c r="B12" s="2"/>
      <c r="C12" s="2"/>
      <c r="D12" s="2"/>
      <c r="E12" s="2">
        <v>11</v>
      </c>
      <c r="F12" s="2">
        <v>32</v>
      </c>
      <c r="G12" s="2">
        <v>24</v>
      </c>
      <c r="H12" s="2">
        <v>120</v>
      </c>
      <c r="I12" s="2">
        <v>120</v>
      </c>
      <c r="J12" s="2">
        <v>120</v>
      </c>
      <c r="K12" s="2">
        <v>120</v>
      </c>
      <c r="L12" s="2">
        <v>120</v>
      </c>
      <c r="M12" s="2">
        <v>56</v>
      </c>
    </row>
    <row r="13" spans="1:13" x14ac:dyDescent="0.2">
      <c r="A13" s="36"/>
      <c r="B13" s="2"/>
      <c r="C13" s="2"/>
      <c r="D13" s="2"/>
      <c r="E13" s="2">
        <v>15</v>
      </c>
      <c r="F13" s="2">
        <v>20</v>
      </c>
      <c r="G13" s="2">
        <v>27</v>
      </c>
      <c r="H13" s="2">
        <v>42</v>
      </c>
      <c r="I13" s="2">
        <v>111</v>
      </c>
      <c r="J13" s="2">
        <v>120</v>
      </c>
      <c r="K13" s="2">
        <v>120</v>
      </c>
      <c r="L13" s="2">
        <v>120</v>
      </c>
      <c r="M13" s="2">
        <v>120</v>
      </c>
    </row>
    <row r="14" spans="1:13" x14ac:dyDescent="0.2">
      <c r="A14" s="36"/>
      <c r="B14" s="2"/>
      <c r="C14" s="2"/>
      <c r="D14" s="2"/>
      <c r="E14" s="2">
        <v>120</v>
      </c>
      <c r="F14" s="2">
        <v>120</v>
      </c>
      <c r="G14" s="2">
        <v>120</v>
      </c>
      <c r="H14" s="2">
        <v>120</v>
      </c>
      <c r="I14" s="2">
        <v>38</v>
      </c>
      <c r="J14" s="2">
        <v>54</v>
      </c>
      <c r="K14" s="2">
        <v>120</v>
      </c>
      <c r="L14" s="2">
        <v>120</v>
      </c>
      <c r="M14" s="2">
        <v>120</v>
      </c>
    </row>
    <row r="15" spans="1:13" x14ac:dyDescent="0.2">
      <c r="A15" s="36"/>
      <c r="B15" s="2"/>
      <c r="C15" s="2"/>
      <c r="D15" s="2"/>
      <c r="E15" s="2">
        <v>120</v>
      </c>
      <c r="F15" s="2">
        <v>87</v>
      </c>
      <c r="G15" s="2">
        <v>97</v>
      </c>
      <c r="H15" s="2">
        <v>120</v>
      </c>
      <c r="I15" s="2">
        <v>120</v>
      </c>
      <c r="J15" s="2">
        <v>120</v>
      </c>
      <c r="K15" s="2">
        <v>120</v>
      </c>
      <c r="L15" s="2">
        <v>120</v>
      </c>
      <c r="M15" s="2">
        <v>120</v>
      </c>
    </row>
    <row r="16" spans="1:13" x14ac:dyDescent="0.2">
      <c r="A16" s="36"/>
      <c r="B16" s="2"/>
      <c r="C16" s="2"/>
      <c r="D16" s="2"/>
      <c r="E16" s="2">
        <v>77</v>
      </c>
      <c r="F16" s="2">
        <v>55</v>
      </c>
      <c r="G16" s="2">
        <v>79</v>
      </c>
      <c r="H16" s="2">
        <v>120</v>
      </c>
      <c r="I16" s="2">
        <v>120</v>
      </c>
      <c r="J16" s="2">
        <v>120</v>
      </c>
      <c r="K16" s="2">
        <v>120</v>
      </c>
      <c r="L16" s="2">
        <v>120</v>
      </c>
      <c r="M16" s="2">
        <v>120</v>
      </c>
    </row>
    <row r="17" spans="1:16" x14ac:dyDescent="0.2">
      <c r="A17" s="36"/>
      <c r="B17" s="2"/>
      <c r="C17" s="2"/>
      <c r="D17" s="2"/>
      <c r="E17" s="2">
        <v>120</v>
      </c>
      <c r="F17" s="2">
        <v>120</v>
      </c>
      <c r="G17" s="2">
        <v>120</v>
      </c>
      <c r="H17" s="2">
        <v>120</v>
      </c>
      <c r="I17" s="2">
        <v>120</v>
      </c>
      <c r="J17" s="2">
        <v>120</v>
      </c>
      <c r="K17" s="2">
        <v>120</v>
      </c>
      <c r="L17" s="2">
        <v>120</v>
      </c>
      <c r="M17" s="2">
        <v>120</v>
      </c>
    </row>
    <row r="18" spans="1:16" x14ac:dyDescent="0.2">
      <c r="A18" s="36"/>
      <c r="B18" s="2"/>
      <c r="C18" s="2"/>
      <c r="D18" s="2"/>
      <c r="E18" s="2">
        <v>120</v>
      </c>
      <c r="F18" s="2">
        <v>87</v>
      </c>
      <c r="G18" s="2">
        <v>97</v>
      </c>
      <c r="H18" s="2">
        <v>52</v>
      </c>
      <c r="I18" s="2">
        <v>72</v>
      </c>
      <c r="J18" s="2">
        <v>54</v>
      </c>
      <c r="K18" s="2">
        <v>12</v>
      </c>
      <c r="L18" s="2">
        <v>13</v>
      </c>
      <c r="M18" s="2">
        <v>9</v>
      </c>
    </row>
    <row r="19" spans="1:16" x14ac:dyDescent="0.2">
      <c r="A19" s="36"/>
      <c r="B19" s="2"/>
      <c r="C19" s="2"/>
      <c r="D19" s="2"/>
      <c r="E19" s="2">
        <v>77</v>
      </c>
      <c r="F19" s="2">
        <v>55</v>
      </c>
      <c r="G19" s="2">
        <v>79</v>
      </c>
      <c r="H19" s="2">
        <v>82</v>
      </c>
      <c r="I19" s="2">
        <v>84</v>
      </c>
      <c r="J19" s="2">
        <v>120</v>
      </c>
      <c r="K19" s="2">
        <v>120</v>
      </c>
      <c r="L19" s="2">
        <v>120</v>
      </c>
      <c r="M19" s="2">
        <v>120</v>
      </c>
    </row>
    <row r="20" spans="1:16" x14ac:dyDescent="0.2">
      <c r="A20" s="36"/>
      <c r="B20" s="2"/>
      <c r="C20" s="2"/>
      <c r="D20" s="2"/>
      <c r="E20" s="2">
        <v>9</v>
      </c>
      <c r="F20" s="2">
        <v>9</v>
      </c>
      <c r="G20" s="2">
        <v>13</v>
      </c>
      <c r="H20" s="2">
        <v>120</v>
      </c>
      <c r="I20" s="2">
        <v>120</v>
      </c>
      <c r="J20" s="2">
        <v>120</v>
      </c>
      <c r="K20" s="2">
        <v>120</v>
      </c>
      <c r="L20" s="2">
        <v>97</v>
      </c>
      <c r="M20" s="2">
        <v>120</v>
      </c>
    </row>
    <row r="21" spans="1:16" x14ac:dyDescent="0.2">
      <c r="A21" s="36"/>
      <c r="B21" s="2"/>
      <c r="C21" s="2"/>
      <c r="D21" s="2"/>
      <c r="E21" s="2">
        <v>69</v>
      </c>
      <c r="F21" s="2">
        <v>102</v>
      </c>
      <c r="G21" s="2">
        <v>117</v>
      </c>
      <c r="H21" s="2">
        <v>120</v>
      </c>
      <c r="I21" s="2">
        <v>120</v>
      </c>
      <c r="J21" s="2">
        <v>120</v>
      </c>
      <c r="K21" s="2">
        <v>120</v>
      </c>
      <c r="L21" s="2">
        <v>120</v>
      </c>
      <c r="M21" s="2">
        <v>120</v>
      </c>
    </row>
    <row r="22" spans="1:16" x14ac:dyDescent="0.2">
      <c r="A22" s="36"/>
      <c r="B22" s="2"/>
      <c r="C22" s="2"/>
      <c r="D22" s="2"/>
      <c r="E22" s="2"/>
      <c r="F22" s="2"/>
      <c r="G22" s="2"/>
      <c r="H22" s="2">
        <v>120</v>
      </c>
      <c r="I22" s="2">
        <v>120</v>
      </c>
      <c r="J22" s="2">
        <v>120</v>
      </c>
      <c r="K22" s="2">
        <v>111</v>
      </c>
      <c r="L22" s="2">
        <v>86</v>
      </c>
      <c r="M22" s="2">
        <v>57</v>
      </c>
    </row>
    <row r="23" spans="1:16" x14ac:dyDescent="0.2">
      <c r="A23" s="36"/>
      <c r="B23" s="2"/>
      <c r="C23" s="2"/>
      <c r="D23" s="2"/>
      <c r="E23" s="2"/>
      <c r="F23" s="2"/>
      <c r="G23" s="2"/>
      <c r="H23" s="2">
        <v>117</v>
      </c>
      <c r="I23" s="2">
        <v>120</v>
      </c>
      <c r="J23" s="2">
        <v>120</v>
      </c>
      <c r="K23" s="2">
        <v>120</v>
      </c>
      <c r="L23" s="2">
        <v>120</v>
      </c>
      <c r="M23" s="2">
        <v>120</v>
      </c>
    </row>
    <row r="24" spans="1:16" x14ac:dyDescent="0.2">
      <c r="A24" s="36"/>
      <c r="B24" s="2"/>
      <c r="C24" s="2"/>
      <c r="D24" s="2"/>
      <c r="E24" s="2"/>
      <c r="F24" s="2"/>
      <c r="G24" s="2"/>
      <c r="H24" s="2">
        <v>93</v>
      </c>
      <c r="I24" s="2">
        <v>59</v>
      </c>
      <c r="J24" s="2">
        <v>90</v>
      </c>
      <c r="K24" s="2">
        <v>120</v>
      </c>
      <c r="L24" s="2">
        <v>120</v>
      </c>
      <c r="M24" s="2">
        <v>120</v>
      </c>
    </row>
    <row r="25" spans="1:16" x14ac:dyDescent="0.2">
      <c r="A25" s="36"/>
      <c r="B25" s="2"/>
      <c r="C25" s="2"/>
      <c r="D25" s="2"/>
      <c r="E25" s="2"/>
      <c r="F25" s="2"/>
      <c r="G25" s="2"/>
      <c r="H25" s="2"/>
      <c r="I25" s="2"/>
      <c r="J25" s="2"/>
      <c r="K25" s="2">
        <v>120</v>
      </c>
      <c r="L25" s="2">
        <v>120</v>
      </c>
      <c r="M25" s="2">
        <v>120</v>
      </c>
    </row>
    <row r="28" spans="1:16" x14ac:dyDescent="0.2">
      <c r="B28" s="35" t="s">
        <v>46</v>
      </c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</row>
    <row r="29" spans="1:16" ht="16" x14ac:dyDescent="0.2">
      <c r="B29" s="38" t="s">
        <v>7</v>
      </c>
      <c r="C29" s="38"/>
      <c r="D29" s="38"/>
      <c r="E29" s="38" t="s">
        <v>41</v>
      </c>
      <c r="F29" s="38"/>
      <c r="G29" s="38"/>
      <c r="H29" s="38" t="s">
        <v>42</v>
      </c>
      <c r="I29" s="38"/>
      <c r="J29" s="38"/>
      <c r="K29" s="38" t="s">
        <v>43</v>
      </c>
      <c r="L29" s="38"/>
      <c r="M29" s="38"/>
      <c r="N29" s="38"/>
      <c r="O29" s="38"/>
      <c r="P29" s="38"/>
    </row>
    <row r="30" spans="1:16" x14ac:dyDescent="0.2">
      <c r="A30" s="36" t="s">
        <v>44</v>
      </c>
      <c r="B30" s="2">
        <v>120</v>
      </c>
      <c r="C30" s="2">
        <v>120</v>
      </c>
      <c r="D30" s="2">
        <v>120</v>
      </c>
      <c r="E30" s="2">
        <v>3</v>
      </c>
      <c r="F30" s="2">
        <v>6</v>
      </c>
      <c r="G30" s="2">
        <v>1</v>
      </c>
      <c r="H30" s="2">
        <v>120</v>
      </c>
      <c r="I30" s="2">
        <v>91</v>
      </c>
      <c r="J30" s="2">
        <v>80</v>
      </c>
      <c r="K30" s="2">
        <v>120</v>
      </c>
      <c r="L30" s="2">
        <v>120</v>
      </c>
      <c r="M30" s="2">
        <v>120</v>
      </c>
      <c r="N30" s="2"/>
      <c r="O30" s="2"/>
      <c r="P30" s="2"/>
    </row>
    <row r="31" spans="1:16" x14ac:dyDescent="0.2">
      <c r="A31" s="36"/>
      <c r="B31" s="2">
        <v>120</v>
      </c>
      <c r="C31" s="2">
        <v>67</v>
      </c>
      <c r="D31" s="2">
        <v>120</v>
      </c>
      <c r="E31" s="2">
        <v>22</v>
      </c>
      <c r="F31" s="2">
        <v>16</v>
      </c>
      <c r="G31" s="2">
        <v>36</v>
      </c>
      <c r="H31" s="2">
        <v>120</v>
      </c>
      <c r="I31" s="2">
        <v>120</v>
      </c>
      <c r="J31" s="2">
        <v>117</v>
      </c>
      <c r="K31" s="2">
        <v>42</v>
      </c>
      <c r="L31" s="2">
        <v>31</v>
      </c>
      <c r="M31" s="2">
        <v>37</v>
      </c>
      <c r="N31" s="2"/>
      <c r="O31" s="2"/>
      <c r="P31" s="2"/>
    </row>
    <row r="32" spans="1:16" x14ac:dyDescent="0.2">
      <c r="A32" s="36"/>
      <c r="B32" s="2">
        <v>120</v>
      </c>
      <c r="C32" s="2">
        <v>120</v>
      </c>
      <c r="D32" s="2">
        <v>120</v>
      </c>
      <c r="E32" s="2">
        <v>25</v>
      </c>
      <c r="F32" s="2">
        <v>38</v>
      </c>
      <c r="G32" s="2">
        <v>45</v>
      </c>
      <c r="H32" s="2">
        <v>120</v>
      </c>
      <c r="I32" s="2">
        <v>120</v>
      </c>
      <c r="J32" s="2">
        <v>120</v>
      </c>
      <c r="K32" s="2">
        <v>120</v>
      </c>
      <c r="L32" s="2">
        <v>120</v>
      </c>
      <c r="M32" s="2">
        <v>120</v>
      </c>
      <c r="N32" s="2"/>
      <c r="O32" s="2"/>
      <c r="P32" s="2"/>
    </row>
    <row r="33" spans="1:16" x14ac:dyDescent="0.2">
      <c r="A33" s="36"/>
      <c r="B33" s="2">
        <v>120</v>
      </c>
      <c r="C33" s="2">
        <v>120</v>
      </c>
      <c r="D33" s="2">
        <v>120</v>
      </c>
      <c r="E33" s="2">
        <v>91</v>
      </c>
      <c r="F33" s="2">
        <v>97</v>
      </c>
      <c r="G33" s="2">
        <v>58</v>
      </c>
      <c r="H33" s="2">
        <v>120</v>
      </c>
      <c r="I33" s="2">
        <v>110</v>
      </c>
      <c r="J33" s="2">
        <v>87</v>
      </c>
      <c r="K33" s="2">
        <v>120</v>
      </c>
      <c r="L33" s="2">
        <v>120</v>
      </c>
      <c r="M33" s="2">
        <v>120</v>
      </c>
      <c r="N33" s="2"/>
      <c r="O33" s="2"/>
      <c r="P33" s="2"/>
    </row>
    <row r="34" spans="1:16" x14ac:dyDescent="0.2">
      <c r="A34" s="36"/>
      <c r="B34" s="2">
        <v>120</v>
      </c>
      <c r="C34" s="2">
        <v>120</v>
      </c>
      <c r="D34" s="2">
        <v>120</v>
      </c>
      <c r="E34" s="2">
        <v>120</v>
      </c>
      <c r="F34" s="2">
        <v>19</v>
      </c>
      <c r="G34" s="2">
        <v>20</v>
      </c>
      <c r="H34" s="2">
        <v>116</v>
      </c>
      <c r="I34" s="2">
        <v>37</v>
      </c>
      <c r="J34" s="2">
        <v>37</v>
      </c>
      <c r="K34" s="2">
        <v>120</v>
      </c>
      <c r="L34" s="2">
        <v>120</v>
      </c>
      <c r="M34" s="2">
        <v>120</v>
      </c>
      <c r="N34" s="2"/>
      <c r="O34" s="2"/>
      <c r="P34" s="2"/>
    </row>
    <row r="35" spans="1:16" x14ac:dyDescent="0.2">
      <c r="A35" s="36"/>
      <c r="B35" s="2">
        <v>120</v>
      </c>
      <c r="C35" s="2">
        <v>120</v>
      </c>
      <c r="D35" s="2">
        <v>120</v>
      </c>
      <c r="E35" s="2">
        <v>120</v>
      </c>
      <c r="F35" s="2">
        <v>120</v>
      </c>
      <c r="G35" s="2">
        <v>68</v>
      </c>
      <c r="H35" s="2">
        <v>88</v>
      </c>
      <c r="I35" s="2">
        <v>80</v>
      </c>
      <c r="J35" s="2">
        <v>35</v>
      </c>
      <c r="K35" s="2">
        <v>120</v>
      </c>
      <c r="L35" s="2">
        <v>120</v>
      </c>
      <c r="M35" s="2">
        <v>120</v>
      </c>
      <c r="N35" s="2"/>
      <c r="O35" s="2"/>
      <c r="P35" s="2"/>
    </row>
    <row r="36" spans="1:16" x14ac:dyDescent="0.2">
      <c r="A36" s="36"/>
      <c r="B36" s="2">
        <v>120</v>
      </c>
      <c r="C36" s="2">
        <v>120</v>
      </c>
      <c r="D36" s="2">
        <v>120</v>
      </c>
      <c r="E36" s="2">
        <v>40</v>
      </c>
      <c r="F36" s="2">
        <v>20</v>
      </c>
      <c r="G36" s="2">
        <v>30</v>
      </c>
      <c r="H36" s="2"/>
      <c r="I36" s="2"/>
      <c r="J36" s="2"/>
      <c r="K36" s="2">
        <v>22</v>
      </c>
      <c r="L36" s="2">
        <v>98</v>
      </c>
      <c r="M36" s="2">
        <v>55</v>
      </c>
      <c r="N36" s="2"/>
      <c r="O36" s="2"/>
      <c r="P36" s="2"/>
    </row>
    <row r="37" spans="1:16" x14ac:dyDescent="0.2">
      <c r="A37" s="36"/>
      <c r="B37" s="2">
        <v>120</v>
      </c>
      <c r="C37" s="2">
        <v>120</v>
      </c>
      <c r="D37" s="2">
        <v>120</v>
      </c>
      <c r="E37" s="2">
        <v>47</v>
      </c>
      <c r="F37" s="2">
        <v>40</v>
      </c>
      <c r="G37" s="2">
        <v>30</v>
      </c>
      <c r="H37" s="2"/>
      <c r="I37" s="2"/>
      <c r="J37" s="2"/>
      <c r="K37" s="2">
        <v>119</v>
      </c>
      <c r="L37" s="2">
        <v>120</v>
      </c>
      <c r="M37" s="2">
        <v>117</v>
      </c>
      <c r="N37" s="2"/>
      <c r="O37" s="2"/>
      <c r="P37" s="2"/>
    </row>
    <row r="38" spans="1:16" x14ac:dyDescent="0.2">
      <c r="A38" s="36"/>
      <c r="B38" s="2">
        <v>120</v>
      </c>
      <c r="C38" s="2">
        <v>120</v>
      </c>
      <c r="D38" s="2">
        <v>120</v>
      </c>
      <c r="E38" s="2">
        <v>120</v>
      </c>
      <c r="F38" s="2">
        <v>120</v>
      </c>
      <c r="G38" s="2">
        <v>120</v>
      </c>
      <c r="H38" s="2"/>
      <c r="I38" s="2"/>
      <c r="J38" s="2"/>
      <c r="K38" s="2">
        <v>82</v>
      </c>
      <c r="L38" s="2">
        <v>63</v>
      </c>
      <c r="M38" s="2">
        <v>110</v>
      </c>
      <c r="N38" s="2"/>
      <c r="O38" s="2"/>
      <c r="P38" s="2"/>
    </row>
    <row r="39" spans="1:16" x14ac:dyDescent="0.2">
      <c r="A39" s="36"/>
      <c r="B39" s="2">
        <v>120</v>
      </c>
      <c r="C39" s="2">
        <v>120</v>
      </c>
      <c r="D39" s="2">
        <v>120</v>
      </c>
      <c r="E39" s="2">
        <v>16</v>
      </c>
      <c r="F39" s="2">
        <v>26</v>
      </c>
      <c r="G39" s="2">
        <v>29</v>
      </c>
      <c r="H39" s="2"/>
      <c r="I39" s="2"/>
      <c r="J39" s="2"/>
      <c r="K39" s="2">
        <v>120</v>
      </c>
      <c r="L39" s="2">
        <v>97</v>
      </c>
      <c r="M39" s="2">
        <v>120</v>
      </c>
      <c r="N39" s="2"/>
      <c r="O39" s="2"/>
      <c r="P39" s="2"/>
    </row>
    <row r="40" spans="1:16" x14ac:dyDescent="0.2">
      <c r="A40" s="36"/>
      <c r="B40" s="2">
        <v>116</v>
      </c>
      <c r="C40" s="2">
        <v>120</v>
      </c>
      <c r="D40" s="2">
        <v>120</v>
      </c>
      <c r="E40" s="2"/>
      <c r="F40" s="2"/>
      <c r="G40" s="2"/>
      <c r="H40" s="2"/>
      <c r="I40" s="2"/>
      <c r="J40" s="2"/>
      <c r="K40" s="2">
        <v>120</v>
      </c>
      <c r="L40" s="2">
        <v>120</v>
      </c>
      <c r="M40" s="2">
        <v>120</v>
      </c>
      <c r="N40" s="2"/>
      <c r="O40" s="2"/>
      <c r="P40" s="2"/>
    </row>
    <row r="41" spans="1:16" x14ac:dyDescent="0.2">
      <c r="A41" s="36"/>
      <c r="B41" s="2">
        <v>120</v>
      </c>
      <c r="C41" s="2">
        <v>120</v>
      </c>
      <c r="D41" s="2">
        <v>120</v>
      </c>
      <c r="E41" s="2"/>
      <c r="F41" s="2"/>
      <c r="G41" s="2"/>
      <c r="H41" s="2"/>
      <c r="I41" s="2"/>
      <c r="J41" s="2"/>
      <c r="K41" s="2">
        <v>120</v>
      </c>
      <c r="L41" s="2">
        <v>120</v>
      </c>
      <c r="M41" s="2">
        <v>120</v>
      </c>
      <c r="N41" s="2"/>
      <c r="O41" s="2"/>
      <c r="P41" s="2"/>
    </row>
    <row r="42" spans="1:16" x14ac:dyDescent="0.2">
      <c r="A42" s="36"/>
      <c r="B42" s="2">
        <v>120</v>
      </c>
      <c r="C42" s="2">
        <v>120</v>
      </c>
      <c r="D42" s="2">
        <v>120</v>
      </c>
      <c r="E42" s="2"/>
      <c r="F42" s="2"/>
      <c r="G42" s="2"/>
      <c r="H42" s="2"/>
      <c r="I42" s="2"/>
      <c r="J42" s="2"/>
      <c r="K42" s="2">
        <v>103</v>
      </c>
      <c r="L42" s="2">
        <v>50</v>
      </c>
      <c r="M42" s="2">
        <v>87</v>
      </c>
      <c r="N42" s="2"/>
      <c r="O42" s="2"/>
      <c r="P42" s="2"/>
    </row>
    <row r="43" spans="1:16" x14ac:dyDescent="0.2">
      <c r="A43" s="36"/>
      <c r="B43" s="2">
        <v>120</v>
      </c>
      <c r="C43" s="2">
        <v>120</v>
      </c>
      <c r="D43" s="2">
        <v>120</v>
      </c>
      <c r="E43" s="2"/>
      <c r="F43" s="2"/>
      <c r="G43" s="2"/>
      <c r="H43" s="2"/>
      <c r="I43" s="2"/>
      <c r="J43" s="2"/>
      <c r="K43" s="2">
        <v>120</v>
      </c>
      <c r="L43" s="2">
        <v>50</v>
      </c>
      <c r="M43" s="2">
        <v>61</v>
      </c>
      <c r="N43" s="2"/>
      <c r="O43" s="2"/>
      <c r="P43" s="2"/>
    </row>
    <row r="44" spans="1:16" x14ac:dyDescent="0.2">
      <c r="A44" s="36"/>
      <c r="B44" s="2">
        <v>120</v>
      </c>
      <c r="C44" s="2">
        <v>120</v>
      </c>
      <c r="D44" s="2">
        <v>120</v>
      </c>
      <c r="E44" s="2"/>
      <c r="F44" s="2"/>
      <c r="G44" s="2"/>
      <c r="H44" s="2"/>
      <c r="I44" s="2"/>
      <c r="J44" s="2"/>
      <c r="K44" s="2">
        <v>120</v>
      </c>
      <c r="L44" s="2">
        <v>120</v>
      </c>
      <c r="M44" s="2">
        <v>120</v>
      </c>
      <c r="N44" s="2"/>
      <c r="O44" s="2"/>
      <c r="P44" s="2"/>
    </row>
    <row r="45" spans="1:16" x14ac:dyDescent="0.2">
      <c r="A45" s="36"/>
      <c r="B45" s="2">
        <v>120</v>
      </c>
      <c r="C45" s="2">
        <v>120</v>
      </c>
      <c r="D45" s="2">
        <v>120</v>
      </c>
      <c r="E45" s="2"/>
      <c r="F45" s="2"/>
      <c r="G45" s="2"/>
      <c r="H45" s="2"/>
      <c r="I45" s="2"/>
      <c r="J45" s="2"/>
      <c r="K45" s="2">
        <v>120</v>
      </c>
      <c r="L45" s="2">
        <v>120</v>
      </c>
      <c r="M45" s="2">
        <v>120</v>
      </c>
      <c r="N45" s="2"/>
      <c r="O45" s="2"/>
      <c r="P45" s="2"/>
    </row>
    <row r="46" spans="1:16" x14ac:dyDescent="0.2">
      <c r="A46" s="36"/>
      <c r="B46" s="2">
        <v>120</v>
      </c>
      <c r="C46" s="2">
        <v>120</v>
      </c>
      <c r="D46" s="2">
        <v>120</v>
      </c>
      <c r="E46" s="2"/>
      <c r="F46" s="2"/>
      <c r="G46" s="2"/>
      <c r="H46" s="2"/>
      <c r="I46" s="2"/>
      <c r="J46" s="2"/>
      <c r="K46" s="2">
        <v>120</v>
      </c>
      <c r="L46" s="2">
        <v>120</v>
      </c>
      <c r="M46" s="2">
        <v>120</v>
      </c>
      <c r="N46" s="2"/>
      <c r="O46" s="2"/>
      <c r="P46" s="2"/>
    </row>
    <row r="47" spans="1:16" x14ac:dyDescent="0.2">
      <c r="A47" s="36"/>
      <c r="B47" s="2">
        <v>99</v>
      </c>
      <c r="C47" s="2">
        <v>120</v>
      </c>
      <c r="D47" s="2">
        <v>120</v>
      </c>
      <c r="E47" s="2"/>
      <c r="F47" s="2"/>
      <c r="G47" s="2"/>
      <c r="H47" s="2"/>
      <c r="I47" s="2"/>
      <c r="J47" s="2"/>
      <c r="K47" s="2">
        <v>120</v>
      </c>
      <c r="L47" s="2">
        <v>120</v>
      </c>
      <c r="M47" s="2">
        <v>120</v>
      </c>
      <c r="N47" s="2"/>
      <c r="O47" s="2"/>
      <c r="P47" s="2"/>
    </row>
    <row r="48" spans="1:16" x14ac:dyDescent="0.2">
      <c r="A48" s="36"/>
      <c r="B48" s="2">
        <v>120</v>
      </c>
      <c r="C48" s="2">
        <v>100</v>
      </c>
      <c r="D48" s="2">
        <v>120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</row>
    <row r="49" spans="1:16" x14ac:dyDescent="0.2">
      <c r="A49" s="36"/>
      <c r="B49" s="2">
        <v>120</v>
      </c>
      <c r="C49" s="2">
        <v>120</v>
      </c>
      <c r="D49" s="2">
        <v>120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</row>
  </sheetData>
  <mergeCells count="13">
    <mergeCell ref="N29:P29"/>
    <mergeCell ref="B1:M1"/>
    <mergeCell ref="B28:M28"/>
    <mergeCell ref="A30:A49"/>
    <mergeCell ref="A3:A25"/>
    <mergeCell ref="B29:D29"/>
    <mergeCell ref="E29:G29"/>
    <mergeCell ref="H29:J29"/>
    <mergeCell ref="K29:M29"/>
    <mergeCell ref="B2:D2"/>
    <mergeCell ref="E2:G2"/>
    <mergeCell ref="H2:J2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B</vt:lpstr>
      <vt:lpstr>Fig 1C &amp;D</vt:lpstr>
      <vt:lpstr>Fig 1H</vt:lpstr>
      <vt:lpstr>Fig 1L</vt:lpstr>
      <vt:lpstr>Fig 2A</vt:lpstr>
      <vt:lpstr>Fig2B</vt:lpstr>
      <vt:lpstr>Fig 2E</vt:lpstr>
      <vt:lpstr>Fig 3C</vt:lpstr>
      <vt:lpstr>Fig 4A &amp; S1E</vt:lpstr>
      <vt:lpstr>Fig 4B C D</vt:lpstr>
      <vt:lpstr>Fig 4I</vt:lpstr>
      <vt:lpstr>Fig 4P &amp;S1A B</vt:lpstr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weta Tendulkar</dc:creator>
  <cp:lastModifiedBy>Bloom, Joseph</cp:lastModifiedBy>
  <dcterms:created xsi:type="dcterms:W3CDTF">2026-02-11T05:48:14Z</dcterms:created>
  <dcterms:modified xsi:type="dcterms:W3CDTF">2026-02-15T19:22:56Z</dcterms:modified>
</cp:coreProperties>
</file>